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 autoCompressPictures="0"/>
  <mc:AlternateContent xmlns:mc="http://schemas.openxmlformats.org/markup-compatibility/2006">
    <mc:Choice Requires="x15">
      <x15ac:absPath xmlns:x15ac="http://schemas.microsoft.com/office/spreadsheetml/2010/11/ac" url="F:\Communications Biology\Figures\Supplementary Figure 4\"/>
    </mc:Choice>
  </mc:AlternateContent>
  <bookViews>
    <workbookView xWindow="1965" yWindow="3045" windowWidth="27240" windowHeight="15855" activeTab="3"/>
  </bookViews>
  <sheets>
    <sheet name="Supp. Figure 4A" sheetId="6" r:id="rId1"/>
    <sheet name="Supp. Figure 4A Weighted means" sheetId="7" r:id="rId2"/>
    <sheet name="Supp. Figure 4B" sheetId="2" r:id="rId3"/>
    <sheet name="Supp. Figure 4B Weighted means" sheetId="8" r:id="rId4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9" i="7" l="1"/>
  <c r="A19" i="7"/>
  <c r="B18" i="7"/>
  <c r="A18" i="7"/>
</calcChain>
</file>

<file path=xl/sharedStrings.xml><?xml version="1.0" encoding="utf-8"?>
<sst xmlns="http://schemas.openxmlformats.org/spreadsheetml/2006/main" count="108" uniqueCount="47">
  <si>
    <t>4h</t>
  </si>
  <si>
    <t>48h</t>
  </si>
  <si>
    <t>Table Analyzed</t>
  </si>
  <si>
    <t>F65 Kinetic</t>
  </si>
  <si>
    <t>Column B</t>
  </si>
  <si>
    <t>vs.</t>
  </si>
  <si>
    <t>vs,</t>
  </si>
  <si>
    <t>Column A</t>
  </si>
  <si>
    <t>Unpaired t test</t>
  </si>
  <si>
    <t>P value</t>
  </si>
  <si>
    <t>&lt; 0,0001</t>
  </si>
  <si>
    <t>P value summary</t>
  </si>
  <si>
    <t>****</t>
  </si>
  <si>
    <t>Significantly different? (P &lt; 0.05)</t>
  </si>
  <si>
    <t>Yes</t>
  </si>
  <si>
    <t>One- or two-tailed P value?</t>
  </si>
  <si>
    <t>Two-tailed</t>
  </si>
  <si>
    <t>t, df</t>
  </si>
  <si>
    <t>t=12,71 df=29</t>
  </si>
  <si>
    <t>How big is the difference?</t>
  </si>
  <si>
    <t>Mean ± SEM of column A</t>
  </si>
  <si>
    <t>0,6798 ± 0,06191, n=16</t>
  </si>
  <si>
    <t>Mean ± SEM of column B</t>
  </si>
  <si>
    <t>1,573 ± 0,02990, n=15</t>
  </si>
  <si>
    <t>Difference between means</t>
  </si>
  <si>
    <t>0,8930 ± 0,07024</t>
  </si>
  <si>
    <t>95% confidence interval</t>
  </si>
  <si>
    <t>0,7493 to 1,037</t>
  </si>
  <si>
    <t>R squared</t>
  </si>
  <si>
    <t>F test to compare variances</t>
  </si>
  <si>
    <t>F,DFn, Dfd</t>
  </si>
  <si>
    <t>4,571, 15, 14</t>
  </si>
  <si>
    <t>**</t>
  </si>
  <si>
    <t>F91 Kinetic</t>
  </si>
  <si>
    <t>t=7,988 df=29</t>
  </si>
  <si>
    <t>0,9893 ± 0,03789, n=15</t>
  </si>
  <si>
    <t>1,444 ± 0,04217, n=16</t>
  </si>
  <si>
    <t>0,4550 ± 0,05696</t>
  </si>
  <si>
    <t>0,3385 to 0,5715</t>
  </si>
  <si>
    <t>1,322, 15, 14</t>
  </si>
  <si>
    <t>ns</t>
  </si>
  <si>
    <t>No</t>
  </si>
  <si>
    <t>Test for normal distribution</t>
  </si>
  <si>
    <t>Passed normality test (alpha=0.05)?</t>
  </si>
  <si>
    <t>Number of values</t>
  </si>
  <si>
    <t>Shapiro-Wilk test</t>
  </si>
  <si>
    <t>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0" fontId="3" fillId="0" borderId="0" xfId="0" applyFont="1" applyAlignment="1">
      <alignment horizontal="center"/>
    </xf>
    <xf numFmtId="0" fontId="5" fillId="0" borderId="0" xfId="0" applyFont="1"/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left"/>
    </xf>
    <xf numFmtId="0" fontId="7" fillId="0" borderId="0" xfId="0" applyFont="1" applyBorder="1"/>
    <xf numFmtId="0" fontId="7" fillId="0" borderId="5" xfId="0" applyFont="1" applyBorder="1"/>
    <xf numFmtId="0" fontId="7" fillId="0" borderId="6" xfId="0" applyFont="1" applyBorder="1" applyAlignment="1">
      <alignment horizontal="left"/>
    </xf>
    <xf numFmtId="0" fontId="7" fillId="0" borderId="7" xfId="0" applyFont="1" applyBorder="1"/>
    <xf numFmtId="0" fontId="7" fillId="0" borderId="8" xfId="0" applyFont="1" applyBorder="1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/>
    <xf numFmtId="0" fontId="3" fillId="0" borderId="5" xfId="0" applyFont="1" applyBorder="1"/>
    <xf numFmtId="0" fontId="4" fillId="0" borderId="4" xfId="0" applyFont="1" applyBorder="1"/>
    <xf numFmtId="0" fontId="4" fillId="0" borderId="5" xfId="0" applyFont="1" applyBorder="1"/>
    <xf numFmtId="0" fontId="0" fillId="0" borderId="6" xfId="0" applyBorder="1"/>
    <xf numFmtId="0" fontId="0" fillId="0" borderId="8" xfId="0" applyBorder="1"/>
    <xf numFmtId="0" fontId="3" fillId="0" borderId="1" xfId="0" applyFont="1" applyBorder="1" applyAlignment="1">
      <alignment horizontal="left"/>
    </xf>
    <xf numFmtId="0" fontId="3" fillId="0" borderId="3" xfId="0" applyFont="1" applyBorder="1"/>
    <xf numFmtId="0" fontId="3" fillId="0" borderId="4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8" xfId="0" applyFont="1" applyBorder="1"/>
    <xf numFmtId="0" fontId="5" fillId="0" borderId="1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5" xfId="0" applyFont="1" applyBorder="1"/>
    <xf numFmtId="0" fontId="6" fillId="0" borderId="4" xfId="0" applyFont="1" applyBorder="1"/>
    <xf numFmtId="0" fontId="6" fillId="0" borderId="5" xfId="0" applyFont="1" applyBorder="1"/>
    <xf numFmtId="0" fontId="0" fillId="0" borderId="5" xfId="0" applyBorder="1"/>
  </cellXfs>
  <cellStyles count="3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AD73"/>
  <sheetViews>
    <sheetView topLeftCell="D1" zoomScale="67" zoomScaleNormal="97" zoomScalePageLayoutView="97" workbookViewId="0">
      <selection activeCell="P1" sqref="P1:AD1"/>
    </sheetView>
  </sheetViews>
  <sheetFormatPr baseColWidth="10" defaultRowHeight="15.75" x14ac:dyDescent="0.25"/>
  <sheetData>
    <row r="1" spans="1:30" x14ac:dyDescent="0.25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 t="s">
        <v>1</v>
      </c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</row>
    <row r="2" spans="1:30" x14ac:dyDescent="0.25">
      <c r="A2">
        <v>1.575206395838E-3</v>
      </c>
      <c r="B2">
        <v>1.418580894677E-3</v>
      </c>
      <c r="C2">
        <v>3.0378370836070001E-3</v>
      </c>
      <c r="D2">
        <v>9.4756679252799999E-4</v>
      </c>
      <c r="E2">
        <v>1.5473240228139999E-3</v>
      </c>
      <c r="F2">
        <v>3.7401946567799998E-3</v>
      </c>
      <c r="G2">
        <v>1.183206243122E-3</v>
      </c>
      <c r="H2">
        <v>2.3056180035350001E-3</v>
      </c>
      <c r="I2">
        <v>1.0142913056300001E-3</v>
      </c>
      <c r="J2">
        <v>5.7828381309300001E-4</v>
      </c>
      <c r="K2">
        <v>3.6510682858100002E-3</v>
      </c>
      <c r="L2">
        <v>4.9094755447200004E-4</v>
      </c>
      <c r="M2">
        <v>5.3313157008000001E-5</v>
      </c>
      <c r="N2">
        <v>8.4837773890200001E-4</v>
      </c>
      <c r="O2">
        <v>1.098154022638E-3</v>
      </c>
      <c r="P2">
        <v>1.1160432049999999E-6</v>
      </c>
      <c r="Q2">
        <v>6.5453399667200003E-4</v>
      </c>
      <c r="R2">
        <v>3.5071213333899998E-4</v>
      </c>
      <c r="S2">
        <v>8.2156029827000005E-5</v>
      </c>
      <c r="T2">
        <v>2.1676045576899999E-4</v>
      </c>
      <c r="U2">
        <v>4.9585358505199999E-4</v>
      </c>
      <c r="V2">
        <v>5.5879992665000002E-5</v>
      </c>
      <c r="W2">
        <v>8.0910512364000005E-5</v>
      </c>
      <c r="X2">
        <v>4.8654027870000001E-5</v>
      </c>
      <c r="Y2">
        <v>9.5672195401000002E-5</v>
      </c>
      <c r="Z2">
        <v>1.7291711186000001E-5</v>
      </c>
      <c r="AA2">
        <v>4.2881928140000003E-6</v>
      </c>
      <c r="AB2">
        <v>8.9008555469999996E-6</v>
      </c>
      <c r="AC2">
        <v>2.2863431728600001E-4</v>
      </c>
      <c r="AD2">
        <v>1.51395579409E-4</v>
      </c>
    </row>
    <row r="3" spans="1:30" x14ac:dyDescent="0.25">
      <c r="A3">
        <v>2.5641628050500001E-4</v>
      </c>
      <c r="B3">
        <v>2.87970695128E-4</v>
      </c>
      <c r="C3">
        <v>3.4607012938899997E-4</v>
      </c>
      <c r="D3">
        <v>1.4373865624699999E-4</v>
      </c>
      <c r="E3">
        <v>2.9256051622600002E-4</v>
      </c>
      <c r="F3">
        <v>2.0869249703340002E-3</v>
      </c>
      <c r="G3">
        <v>1.9140855851299999E-4</v>
      </c>
      <c r="H3">
        <v>2.0050727840999999E-4</v>
      </c>
      <c r="I3">
        <v>1.68148709801E-4</v>
      </c>
      <c r="J3">
        <v>8.4281720413999995E-5</v>
      </c>
      <c r="K3">
        <v>1.768442308635E-3</v>
      </c>
      <c r="L3">
        <v>1.88462110825E-4</v>
      </c>
      <c r="M3">
        <v>1.3536888485E-5</v>
      </c>
      <c r="N3">
        <v>1.861341715388E-3</v>
      </c>
      <c r="O3">
        <v>2.9557780387300001E-4</v>
      </c>
      <c r="P3">
        <v>5.5400705899999999E-7</v>
      </c>
      <c r="Q3">
        <v>2.0478373254200001E-4</v>
      </c>
      <c r="R3">
        <v>1.2071652686699999E-4</v>
      </c>
      <c r="S3">
        <v>1.3183451673E-5</v>
      </c>
      <c r="T3">
        <v>8.6076288012999999E-5</v>
      </c>
      <c r="U3">
        <v>1.02136112731E-4</v>
      </c>
      <c r="V3">
        <v>1.1792034916000001E-5</v>
      </c>
      <c r="W3">
        <v>2.0255087282999999E-5</v>
      </c>
      <c r="X3">
        <v>1.8718075814999999E-5</v>
      </c>
      <c r="Y3">
        <v>1.0404145181400001E-4</v>
      </c>
      <c r="Z3">
        <v>9.7447405599999998E-6</v>
      </c>
      <c r="AA3">
        <v>3.2986098570000001E-6</v>
      </c>
      <c r="AB3">
        <v>1.5880663135E-5</v>
      </c>
      <c r="AC3">
        <v>4.8310014293199998E-4</v>
      </c>
      <c r="AD3">
        <v>3.7661665168399998E-4</v>
      </c>
    </row>
    <row r="4" spans="1:30" x14ac:dyDescent="0.25">
      <c r="A4">
        <v>5.1108012573299999E-4</v>
      </c>
      <c r="B4">
        <v>5.8241431360200001E-4</v>
      </c>
      <c r="C4">
        <v>7.7914725111599996E-4</v>
      </c>
      <c r="D4">
        <v>2.8692349200699999E-4</v>
      </c>
      <c r="E4">
        <v>5.5799473696400005E-4</v>
      </c>
      <c r="F4">
        <v>3.2757173042499998E-3</v>
      </c>
      <c r="G4">
        <v>3.7564681758900002E-4</v>
      </c>
      <c r="H4">
        <v>5.0997377466699997E-4</v>
      </c>
      <c r="I4">
        <v>3.74626158434E-4</v>
      </c>
      <c r="J4">
        <v>1.60531194683E-4</v>
      </c>
      <c r="K4">
        <v>2.2314385269889998E-3</v>
      </c>
      <c r="L4">
        <v>1.7848260042899999E-4</v>
      </c>
      <c r="M4">
        <v>5.8028970449000003E-5</v>
      </c>
      <c r="N4">
        <v>1.0081385170980001E-3</v>
      </c>
      <c r="O4">
        <v>3.9556164261900001E-4</v>
      </c>
      <c r="P4">
        <v>4.3624710409999996E-6</v>
      </c>
      <c r="Q4">
        <v>2.9565341425300001E-4</v>
      </c>
      <c r="R4">
        <v>1.3893890046799999E-4</v>
      </c>
      <c r="S4">
        <v>2.0946477206999999E-5</v>
      </c>
      <c r="T4">
        <v>1.2460735069600001E-4</v>
      </c>
      <c r="U4">
        <v>1.9743319434900001E-4</v>
      </c>
      <c r="V4">
        <v>2.8245827717E-5</v>
      </c>
      <c r="W4">
        <v>5.9005498725E-5</v>
      </c>
      <c r="X4">
        <v>3.9696356800000001E-5</v>
      </c>
      <c r="Y4">
        <v>7.0406691338999994E-5</v>
      </c>
      <c r="Z4">
        <v>2.9626059163E-5</v>
      </c>
      <c r="AA4">
        <v>1.9791659139999998E-6</v>
      </c>
      <c r="AB4">
        <v>2.5400523024999999E-5</v>
      </c>
      <c r="AC4">
        <v>6.0027791706999999E-4</v>
      </c>
      <c r="AD4">
        <v>2.9025096864999998E-4</v>
      </c>
    </row>
    <row r="5" spans="1:30" x14ac:dyDescent="0.25">
      <c r="A5">
        <v>2.5469539399229999E-3</v>
      </c>
      <c r="B5">
        <v>2.665264054282E-3</v>
      </c>
      <c r="C5">
        <v>4.6745231082949996E-3</v>
      </c>
      <c r="D5">
        <v>1.6015520369970001E-3</v>
      </c>
      <c r="E5">
        <v>2.6758138221679999E-3</v>
      </c>
      <c r="F5">
        <v>8.1224903218219992E-3</v>
      </c>
      <c r="G5">
        <v>2.2910291720630001E-3</v>
      </c>
      <c r="H5">
        <v>3.7032386903780002E-3</v>
      </c>
      <c r="I5">
        <v>2.182212120584E-3</v>
      </c>
      <c r="J5">
        <v>1.102728679723E-3</v>
      </c>
      <c r="K5">
        <v>1.2417762869668E-2</v>
      </c>
      <c r="L5">
        <v>1.7590155859330001E-3</v>
      </c>
      <c r="M5">
        <v>1.3055693281100001E-4</v>
      </c>
      <c r="N5">
        <v>8.0459532765230005E-3</v>
      </c>
      <c r="O5">
        <v>4.3027808127069998E-3</v>
      </c>
      <c r="P5">
        <v>3.11662425E-6</v>
      </c>
      <c r="Q5">
        <v>1.657929699505E-3</v>
      </c>
      <c r="R5">
        <v>7.9654404820099999E-4</v>
      </c>
      <c r="S5">
        <v>1.4391418959000001E-4</v>
      </c>
      <c r="T5">
        <v>5.8866394195399995E-4</v>
      </c>
      <c r="U5">
        <v>1.2272792818599999E-3</v>
      </c>
      <c r="V5">
        <v>7.1261606879999997E-5</v>
      </c>
      <c r="W5">
        <v>1.2456261218199999E-4</v>
      </c>
      <c r="X5">
        <v>7.5472653910000001E-6</v>
      </c>
      <c r="Y5">
        <v>6.5996140858699999E-4</v>
      </c>
      <c r="Z5">
        <v>3.0716244065999997E-5</v>
      </c>
      <c r="AA5">
        <v>3.46354035E-6</v>
      </c>
      <c r="AB5">
        <v>3.2124190883999999E-5</v>
      </c>
      <c r="AC5">
        <v>2.7283888626140002E-3</v>
      </c>
      <c r="AD5">
        <v>1.78881669824E-3</v>
      </c>
    </row>
    <row r="6" spans="1:30" x14ac:dyDescent="0.25">
      <c r="A6">
        <v>3.3573874752069999E-3</v>
      </c>
      <c r="B6">
        <v>4.0755584275009998E-3</v>
      </c>
      <c r="C6">
        <v>5.2162798289029999E-3</v>
      </c>
      <c r="D6">
        <v>2.324031357176E-3</v>
      </c>
      <c r="E6">
        <v>3.3678708147049999E-3</v>
      </c>
      <c r="F6">
        <v>4.2802091386490004E-3</v>
      </c>
      <c r="G6">
        <v>3.1085010238760002E-3</v>
      </c>
      <c r="H6">
        <v>4.5762986534719999E-3</v>
      </c>
      <c r="I6">
        <v>2.8040184408530001E-3</v>
      </c>
      <c r="J6">
        <v>1.4093688125109999E-3</v>
      </c>
      <c r="K6">
        <v>3.3757990426119999E-3</v>
      </c>
      <c r="L6">
        <v>2.94225980262E-4</v>
      </c>
      <c r="M6">
        <v>7.3504414833000002E-5</v>
      </c>
      <c r="N6">
        <v>1.625528155605E-3</v>
      </c>
      <c r="O6">
        <v>8.3826455049100003E-4</v>
      </c>
      <c r="P6">
        <v>1.4958190583E-5</v>
      </c>
      <c r="Q6">
        <v>3.9390134741099997E-4</v>
      </c>
      <c r="R6">
        <v>1.8100780786799999E-4</v>
      </c>
      <c r="S6">
        <v>2.5488100347699998E-4</v>
      </c>
      <c r="T6">
        <v>1.39658394239E-4</v>
      </c>
      <c r="U6">
        <v>3.8608696548200002E-4</v>
      </c>
      <c r="V6">
        <v>5.6178105906999997E-5</v>
      </c>
      <c r="W6">
        <v>6.8636698921999999E-5</v>
      </c>
      <c r="X6">
        <v>2.4669287022999999E-5</v>
      </c>
      <c r="Y6">
        <v>1.0088346919000001E-4</v>
      </c>
      <c r="Z6">
        <v>1.8284856918000002E-5</v>
      </c>
      <c r="AA6">
        <v>1.2699647949E-5</v>
      </c>
      <c r="AB6">
        <v>2.9861623286999999E-5</v>
      </c>
      <c r="AC6">
        <v>1.180313379568E-3</v>
      </c>
      <c r="AD6">
        <v>6.0579262126800001E-4</v>
      </c>
    </row>
    <row r="7" spans="1:30" x14ac:dyDescent="0.25">
      <c r="A7">
        <v>1.4119008712780001E-3</v>
      </c>
      <c r="B7">
        <v>1.9800148404600002E-3</v>
      </c>
      <c r="C7">
        <v>2.1252937216529998E-3</v>
      </c>
      <c r="D7">
        <v>1.0249673482490001E-3</v>
      </c>
      <c r="E7">
        <v>1.5195823730770001E-3</v>
      </c>
      <c r="F7">
        <v>8.4502403677379993E-3</v>
      </c>
      <c r="G7">
        <v>1.388702432246E-3</v>
      </c>
      <c r="H7">
        <v>1.6880597274359999E-3</v>
      </c>
      <c r="I7">
        <v>1.1911480937880001E-3</v>
      </c>
      <c r="J7">
        <v>5.7366644675100004E-4</v>
      </c>
      <c r="K7">
        <v>6.9639462322979998E-3</v>
      </c>
      <c r="L7">
        <v>7.06478753352E-4</v>
      </c>
      <c r="M7">
        <v>1.1628824306100001E-4</v>
      </c>
      <c r="N7">
        <v>3.0756628154059999E-3</v>
      </c>
      <c r="O7">
        <v>1.6310715214620001E-3</v>
      </c>
      <c r="P7">
        <v>1.1080141170000001E-6</v>
      </c>
      <c r="Q7">
        <v>3.7239307087270001E-3</v>
      </c>
      <c r="R7">
        <v>4.0326339732300003E-4</v>
      </c>
      <c r="S7">
        <v>9.3724607138000003E-5</v>
      </c>
      <c r="T7">
        <v>3.1986340488900002E-4</v>
      </c>
      <c r="U7">
        <v>1.2033341624740001E-3</v>
      </c>
      <c r="V7">
        <v>1.1454334035899999E-4</v>
      </c>
      <c r="W7">
        <v>2.85873044371E-4</v>
      </c>
      <c r="X7">
        <v>6.6619573550999995E-5</v>
      </c>
      <c r="Y7">
        <v>2.8747500303500002E-4</v>
      </c>
      <c r="Z7">
        <v>5.3464233652999999E-5</v>
      </c>
      <c r="AA7">
        <v>1.2699647949E-5</v>
      </c>
      <c r="AB7">
        <v>2.4407981578999998E-5</v>
      </c>
      <c r="AC7">
        <v>2.819989811287E-3</v>
      </c>
      <c r="AD7">
        <v>1.4405746884019999E-3</v>
      </c>
    </row>
    <row r="8" spans="1:30" x14ac:dyDescent="0.25">
      <c r="A8">
        <v>2.3066990069769999E-3</v>
      </c>
      <c r="B8">
        <v>4.6289042350660002E-3</v>
      </c>
      <c r="C8">
        <v>2.4461383981000001E-3</v>
      </c>
      <c r="D8">
        <v>1.988258281798E-3</v>
      </c>
      <c r="E8">
        <v>2.2011632678670002E-3</v>
      </c>
      <c r="F8">
        <v>1.5196524598399999E-2</v>
      </c>
      <c r="G8">
        <v>2.2488657483349999E-3</v>
      </c>
      <c r="H8">
        <v>1.8857197898390001E-3</v>
      </c>
      <c r="I8">
        <v>2.1050460024169999E-3</v>
      </c>
      <c r="J8">
        <v>1.1387608173330001E-3</v>
      </c>
      <c r="K8">
        <v>7.0147197580250004E-3</v>
      </c>
      <c r="L8">
        <v>4.1335198430899998E-4</v>
      </c>
      <c r="M8">
        <v>3.2177014610000002E-4</v>
      </c>
      <c r="N8">
        <v>2.5662359688280001E-3</v>
      </c>
      <c r="O8">
        <v>2.2262660396970002E-3</v>
      </c>
      <c r="P8">
        <v>5.95557588E-6</v>
      </c>
      <c r="Q8">
        <v>1.2069637942370001E-2</v>
      </c>
      <c r="R8">
        <v>4.6802437660600001E-4</v>
      </c>
      <c r="S8">
        <v>1.6580877247699999E-4</v>
      </c>
      <c r="T8">
        <v>3.7688328128199997E-4</v>
      </c>
      <c r="U8">
        <v>4.2170626672340004E-3</v>
      </c>
      <c r="V8">
        <v>1.342372735714E-3</v>
      </c>
      <c r="W8">
        <v>1.710719522256E-3</v>
      </c>
      <c r="X8">
        <v>1.09431216843E-3</v>
      </c>
      <c r="Y8">
        <v>3.2210327382500002E-4</v>
      </c>
      <c r="Z8">
        <v>1.0835246695950001E-3</v>
      </c>
      <c r="AA8">
        <v>2.3684018772999999E-5</v>
      </c>
      <c r="AB8">
        <v>8.4045848242999996E-5</v>
      </c>
      <c r="AC8">
        <v>4.2671130774280001E-3</v>
      </c>
      <c r="AD8">
        <v>2.7094665564140002E-3</v>
      </c>
    </row>
    <row r="9" spans="1:30" x14ac:dyDescent="0.25">
      <c r="A9">
        <v>6.1016703103930004E-3</v>
      </c>
      <c r="B9">
        <v>9.274704556021E-3</v>
      </c>
      <c r="C9">
        <v>1.059179000267E-2</v>
      </c>
      <c r="D9">
        <v>4.5182532974569999E-3</v>
      </c>
      <c r="E9">
        <v>6.9352438629159997E-3</v>
      </c>
      <c r="F9">
        <v>2.4554635952629002E-2</v>
      </c>
      <c r="G9">
        <v>6.5361497547449998E-3</v>
      </c>
      <c r="H9">
        <v>8.9473331646170006E-3</v>
      </c>
      <c r="I9">
        <v>6.4660608224799999E-3</v>
      </c>
      <c r="J9">
        <v>3.1419047449240001E-3</v>
      </c>
      <c r="K9">
        <v>1.8534738459170998E-2</v>
      </c>
      <c r="L9">
        <v>2.4511034142040001E-3</v>
      </c>
      <c r="M9">
        <v>2.6689222579999997E-4</v>
      </c>
      <c r="N9">
        <v>9.7600520751539993E-3</v>
      </c>
      <c r="O9">
        <v>6.7775124200900004E-3</v>
      </c>
      <c r="P9">
        <v>6.925088233E-6</v>
      </c>
      <c r="Q9">
        <v>1.9310872554615E-2</v>
      </c>
      <c r="R9">
        <v>1.520253763999E-3</v>
      </c>
      <c r="S9">
        <v>4.38009819271E-4</v>
      </c>
      <c r="T9">
        <v>9.9399318206899994E-4</v>
      </c>
      <c r="U9">
        <v>7.4269494946910004E-3</v>
      </c>
      <c r="V9">
        <v>8.5966732363070009E-3</v>
      </c>
      <c r="W9">
        <v>4.0781352638010002E-3</v>
      </c>
      <c r="X9">
        <v>3.4564247710739998E-3</v>
      </c>
      <c r="Y9">
        <v>1.003530858437E-3</v>
      </c>
      <c r="Z9">
        <v>7.9259219773359993E-3</v>
      </c>
      <c r="AA9">
        <v>2.3651032674000002E-5</v>
      </c>
      <c r="AB9">
        <v>1.4389716468000001E-4</v>
      </c>
      <c r="AC9">
        <v>1.3498635213995001E-2</v>
      </c>
      <c r="AD9">
        <v>8.2398278976719991E-3</v>
      </c>
    </row>
    <row r="10" spans="1:30" x14ac:dyDescent="0.25">
      <c r="A10">
        <v>3.2208417112759998E-3</v>
      </c>
      <c r="B10">
        <v>9.0282696810799999E-3</v>
      </c>
      <c r="C10">
        <v>2.7779338286619999E-3</v>
      </c>
      <c r="D10">
        <v>3.228854546214E-3</v>
      </c>
      <c r="E10">
        <v>2.9157211202700001E-3</v>
      </c>
      <c r="F10">
        <v>6.4804270921116E-2</v>
      </c>
      <c r="G10">
        <v>3.3625327353370002E-3</v>
      </c>
      <c r="H10">
        <v>2.9851478054250002E-3</v>
      </c>
      <c r="I10">
        <v>3.854084765806E-3</v>
      </c>
      <c r="J10">
        <v>1.791775453663E-3</v>
      </c>
      <c r="K10">
        <v>9.4126874150619998E-3</v>
      </c>
      <c r="L10">
        <v>5.2042632721000003E-4</v>
      </c>
      <c r="M10">
        <v>1.90124838272E-4</v>
      </c>
      <c r="N10">
        <v>4.2452178187839997E-3</v>
      </c>
      <c r="O10">
        <v>3.1170441676190001E-3</v>
      </c>
      <c r="P10">
        <v>4.4182062925E-5</v>
      </c>
      <c r="Q10">
        <v>1.8269896528565002E-2</v>
      </c>
      <c r="R10">
        <v>8.0505002902899999E-4</v>
      </c>
      <c r="S10">
        <v>1.7383859926199999E-4</v>
      </c>
      <c r="T10">
        <v>3.9107773486700003E-4</v>
      </c>
      <c r="U10">
        <v>6.2049960785229997E-3</v>
      </c>
      <c r="V10">
        <v>2.3008122765799E-2</v>
      </c>
      <c r="W10">
        <v>1.3256758998422E-2</v>
      </c>
      <c r="X10">
        <v>3.0605354542249E-2</v>
      </c>
      <c r="Y10">
        <v>3.6984106110600002E-4</v>
      </c>
      <c r="Z10">
        <v>4.7290715310239996E-3</v>
      </c>
      <c r="AA10">
        <v>6.7423585476000006E-5</v>
      </c>
      <c r="AB10">
        <v>2.07163677491E-4</v>
      </c>
      <c r="AC10">
        <v>1.247565891046E-2</v>
      </c>
      <c r="AD10">
        <v>8.4817387554859992E-3</v>
      </c>
    </row>
    <row r="11" spans="1:30" x14ac:dyDescent="0.25">
      <c r="A11">
        <v>5.8431405091420004E-3</v>
      </c>
      <c r="B11">
        <v>1.900530317535E-2</v>
      </c>
      <c r="C11">
        <v>5.3422122836680004E-3</v>
      </c>
      <c r="D11">
        <v>5.4692058082970001E-3</v>
      </c>
      <c r="E11">
        <v>7.0821271407839996E-3</v>
      </c>
      <c r="F11">
        <v>0.21770214142286901</v>
      </c>
      <c r="G11">
        <v>6.0316057834749999E-3</v>
      </c>
      <c r="H11">
        <v>4.4876380725770004E-3</v>
      </c>
      <c r="I11">
        <v>8.0467931210250008E-3</v>
      </c>
      <c r="J11">
        <v>3.8595913211959998E-3</v>
      </c>
      <c r="K11">
        <v>3.0147271403015E-2</v>
      </c>
      <c r="L11">
        <v>9.1124367209899999E-4</v>
      </c>
      <c r="M11">
        <v>1.3486666829600001E-4</v>
      </c>
      <c r="N11">
        <v>6.4770485665740004E-3</v>
      </c>
      <c r="O11">
        <v>5.0894181398659999E-3</v>
      </c>
      <c r="P11">
        <v>1.6382015487000002E-5</v>
      </c>
      <c r="Q11">
        <v>1.2911056646339999E-2</v>
      </c>
      <c r="R11">
        <v>1.186291966816E-3</v>
      </c>
      <c r="S11">
        <v>4.2300283496300001E-4</v>
      </c>
      <c r="T11">
        <v>5.3484466381699999E-4</v>
      </c>
      <c r="U11">
        <v>5.6003920266079997E-3</v>
      </c>
      <c r="V11">
        <v>2.8404276674044E-2</v>
      </c>
      <c r="W11">
        <v>1.8028711152814E-2</v>
      </c>
      <c r="X11">
        <v>5.8642085269306997E-2</v>
      </c>
      <c r="Y11">
        <v>5.72926837876E-4</v>
      </c>
      <c r="Z11">
        <v>3.1161928251490002E-3</v>
      </c>
      <c r="AA11">
        <v>1.0753468133999999E-5</v>
      </c>
      <c r="AB11">
        <v>9.7226371744999997E-5</v>
      </c>
      <c r="AC11">
        <v>1.0596726702572E-2</v>
      </c>
      <c r="AD11">
        <v>9.3818843809429994E-3</v>
      </c>
    </row>
    <row r="12" spans="1:30" x14ac:dyDescent="0.25">
      <c r="A12">
        <v>1.8929623475995999E-2</v>
      </c>
      <c r="B12">
        <v>0.112559165320865</v>
      </c>
      <c r="C12">
        <v>3.9365684203579998E-3</v>
      </c>
      <c r="D12">
        <v>3.0270294530413001E-2</v>
      </c>
      <c r="E12">
        <v>3.4195246646346003E-2</v>
      </c>
      <c r="F12">
        <v>0.25736361218737802</v>
      </c>
      <c r="G12">
        <v>1.9726931739117E-2</v>
      </c>
      <c r="H12">
        <v>1.387241865501E-2</v>
      </c>
      <c r="I12">
        <v>3.5573096692509E-2</v>
      </c>
      <c r="J12">
        <v>3.1295837312166001E-2</v>
      </c>
      <c r="K12">
        <v>0.127875683307384</v>
      </c>
      <c r="L12">
        <v>8.7741985825400004E-4</v>
      </c>
      <c r="M12">
        <v>4.41964916499E-4</v>
      </c>
      <c r="N12">
        <v>7.2839610001380001E-3</v>
      </c>
      <c r="O12">
        <v>1.8114047139279998E-2</v>
      </c>
      <c r="P12">
        <v>3.2009296720000002E-5</v>
      </c>
      <c r="Q12">
        <v>1.0855124583916E-2</v>
      </c>
      <c r="R12">
        <v>1.339703012726E-3</v>
      </c>
      <c r="S12">
        <v>6.6306441212899997E-4</v>
      </c>
      <c r="T12">
        <v>5.4079596722099996E-4</v>
      </c>
      <c r="U12">
        <v>4.2410503390789998E-3</v>
      </c>
      <c r="V12">
        <v>2.0786908332847E-2</v>
      </c>
      <c r="W12">
        <v>1.5181245805423E-2</v>
      </c>
      <c r="X12">
        <v>4.3236511138032001E-2</v>
      </c>
      <c r="Y12">
        <v>5.99399999184E-4</v>
      </c>
      <c r="Z12">
        <v>1.77630906753E-3</v>
      </c>
      <c r="AA12">
        <v>2.5234365405999999E-5</v>
      </c>
      <c r="AB12">
        <v>1.6070633432899999E-4</v>
      </c>
      <c r="AC12">
        <v>9.4895642688879994E-3</v>
      </c>
      <c r="AD12">
        <v>8.288487551132E-3</v>
      </c>
    </row>
    <row r="13" spans="1:30" x14ac:dyDescent="0.25">
      <c r="A13">
        <v>7.7841614840468004E-2</v>
      </c>
      <c r="B13">
        <v>0.21471333490785399</v>
      </c>
      <c r="C13">
        <v>1.3167418572182E-2</v>
      </c>
      <c r="D13">
        <v>0.133935383007837</v>
      </c>
      <c r="E13">
        <v>8.3794928966768004E-2</v>
      </c>
      <c r="F13">
        <v>0.16216468505103601</v>
      </c>
      <c r="G13">
        <v>4.8692156355415003E-2</v>
      </c>
      <c r="H13">
        <v>4.295177774358E-2</v>
      </c>
      <c r="I13">
        <v>0.15657110737178201</v>
      </c>
      <c r="J13">
        <v>0.19993632219647101</v>
      </c>
      <c r="K13">
        <v>0.27309069157733901</v>
      </c>
      <c r="L13">
        <v>3.8993878534810001E-3</v>
      </c>
      <c r="M13">
        <v>1.552312625764E-3</v>
      </c>
      <c r="N13">
        <v>1.3041444145919E-2</v>
      </c>
      <c r="O13">
        <v>0.25657835126676998</v>
      </c>
      <c r="P13">
        <v>1.0095239735E-5</v>
      </c>
      <c r="Q13">
        <v>8.0044657865319998E-3</v>
      </c>
      <c r="R13">
        <v>3.072491245235E-3</v>
      </c>
      <c r="S13">
        <v>9.3225515305599995E-4</v>
      </c>
      <c r="T13">
        <v>1.60565383408E-3</v>
      </c>
      <c r="U13">
        <v>5.894146965773E-3</v>
      </c>
      <c r="V13">
        <v>1.4393222493522E-2</v>
      </c>
      <c r="W13">
        <v>1.1552633838179E-2</v>
      </c>
      <c r="X13">
        <v>2.6449479943446E-2</v>
      </c>
      <c r="Y13">
        <v>1.546373612451E-3</v>
      </c>
      <c r="Z13">
        <v>1.680497943139E-3</v>
      </c>
      <c r="AA13">
        <v>1.2745366681883001E-2</v>
      </c>
      <c r="AB13">
        <v>3.28669960951E-4</v>
      </c>
      <c r="AC13">
        <v>8.7813846231159995E-3</v>
      </c>
      <c r="AD13">
        <v>9.4323475924200009E-3</v>
      </c>
    </row>
    <row r="14" spans="1:30" x14ac:dyDescent="0.25">
      <c r="A14">
        <v>0.191684643834584</v>
      </c>
      <c r="B14">
        <v>0.209352257121102</v>
      </c>
      <c r="C14">
        <v>2.0371711988592001E-2</v>
      </c>
      <c r="D14">
        <v>0.23138909738437199</v>
      </c>
      <c r="E14">
        <v>0.17857799483004699</v>
      </c>
      <c r="F14">
        <v>6.4004876402078997E-2</v>
      </c>
      <c r="G14">
        <v>0.135421550235855</v>
      </c>
      <c r="H14">
        <v>0.17580598271752601</v>
      </c>
      <c r="I14">
        <v>0.27016445488025398</v>
      </c>
      <c r="J14">
        <v>0.34386059701239402</v>
      </c>
      <c r="K14">
        <v>0.118957748124445</v>
      </c>
      <c r="L14">
        <v>2.4283057087710002E-3</v>
      </c>
      <c r="M14">
        <v>1.7312322952660001E-3</v>
      </c>
      <c r="N14">
        <v>1.3170107715923E-2</v>
      </c>
      <c r="O14">
        <v>0.25123034222156898</v>
      </c>
      <c r="P14">
        <v>1.9905446853E-5</v>
      </c>
      <c r="Q14">
        <v>5.1040797917989997E-3</v>
      </c>
      <c r="R14">
        <v>2.11712554668E-3</v>
      </c>
      <c r="S14">
        <v>6.0338298829699997E-4</v>
      </c>
      <c r="T14">
        <v>8.6025430530700003E-4</v>
      </c>
      <c r="U14">
        <v>3.8021013055860001E-3</v>
      </c>
      <c r="V14">
        <v>7.555161723057E-3</v>
      </c>
      <c r="W14">
        <v>7.6459597049870001E-3</v>
      </c>
      <c r="X14">
        <v>2.0091465273717999E-2</v>
      </c>
      <c r="Y14">
        <v>1.0763534119599999E-3</v>
      </c>
      <c r="Z14">
        <v>1.245548967112E-3</v>
      </c>
      <c r="AA14">
        <v>7.2731675471811003E-2</v>
      </c>
      <c r="AB14">
        <v>4.4564043672799998E-4</v>
      </c>
      <c r="AC14">
        <v>5.6144189162810002E-3</v>
      </c>
      <c r="AD14">
        <v>8.2354486774849998E-3</v>
      </c>
    </row>
    <row r="15" spans="1:30" x14ac:dyDescent="0.25">
      <c r="A15">
        <v>0.131483594600566</v>
      </c>
      <c r="B15">
        <v>9.9413515881085004E-2</v>
      </c>
      <c r="C15">
        <v>4.7877181582228999E-2</v>
      </c>
      <c r="D15">
        <v>0.165905842763832</v>
      </c>
      <c r="E15">
        <v>0.19326891560180001</v>
      </c>
      <c r="F15">
        <v>3.0393377863843999E-2</v>
      </c>
      <c r="G15">
        <v>0.24389359205394701</v>
      </c>
      <c r="H15">
        <v>0.161170280094386</v>
      </c>
      <c r="I15">
        <v>0.197779146307555</v>
      </c>
      <c r="J15">
        <v>0.202413834174244</v>
      </c>
      <c r="K15">
        <v>3.6268697899570997E-2</v>
      </c>
      <c r="L15">
        <v>4.3085170212009997E-3</v>
      </c>
      <c r="M15">
        <v>1.8690634761299999E-4</v>
      </c>
      <c r="N15">
        <v>3.5609287196367002E-2</v>
      </c>
      <c r="O15">
        <v>0.118765225369299</v>
      </c>
      <c r="P15">
        <v>7.2020917619999996E-6</v>
      </c>
      <c r="Q15">
        <v>3.0714496041200001E-3</v>
      </c>
      <c r="R15">
        <v>2.0982317727019999E-3</v>
      </c>
      <c r="S15">
        <v>1.0685765259959999E-3</v>
      </c>
      <c r="T15">
        <v>1.1808976879219999E-3</v>
      </c>
      <c r="U15">
        <v>3.8024876819079999E-3</v>
      </c>
      <c r="V15">
        <v>5.6356526843729998E-3</v>
      </c>
      <c r="W15">
        <v>4.309670278337E-3</v>
      </c>
      <c r="X15">
        <v>1.4875991116114E-2</v>
      </c>
      <c r="Y15">
        <v>1.2273751952849999E-3</v>
      </c>
      <c r="Z15">
        <v>1.0213978494580001E-3</v>
      </c>
      <c r="AA15">
        <v>4.9870989719189997E-2</v>
      </c>
      <c r="AB15">
        <v>9.5837880969699995E-4</v>
      </c>
      <c r="AC15">
        <v>5.8871230462749996E-3</v>
      </c>
      <c r="AD15">
        <v>9.6670947504879992E-3</v>
      </c>
    </row>
    <row r="16" spans="1:30" x14ac:dyDescent="0.25">
      <c r="A16">
        <v>4.5098110963994999E-2</v>
      </c>
      <c r="B16">
        <v>4.5562625934148997E-2</v>
      </c>
      <c r="C16">
        <v>6.5806524745186001E-2</v>
      </c>
      <c r="D16">
        <v>8.7197211022826002E-2</v>
      </c>
      <c r="E16">
        <v>9.2477122430953004E-2</v>
      </c>
      <c r="F16">
        <v>1.5933632172785001E-2</v>
      </c>
      <c r="G16">
        <v>0.18043914978433001</v>
      </c>
      <c r="H16">
        <v>7.3457327462246993E-2</v>
      </c>
      <c r="I16">
        <v>0.10367493039496201</v>
      </c>
      <c r="J16">
        <v>8.8733159536170003E-2</v>
      </c>
      <c r="K16">
        <v>1.8390041770526E-2</v>
      </c>
      <c r="L16">
        <v>9.2738969267699995E-3</v>
      </c>
      <c r="M16">
        <v>2.4796583624E-5</v>
      </c>
      <c r="N16">
        <v>4.5986909532728E-2</v>
      </c>
      <c r="O16">
        <v>5.8107216871372998E-2</v>
      </c>
      <c r="P16">
        <v>7.9084507618000006E-5</v>
      </c>
      <c r="Q16">
        <v>1.9143290039790001E-3</v>
      </c>
      <c r="R16">
        <v>2.314752089926E-3</v>
      </c>
      <c r="S16">
        <v>1.238961244727E-3</v>
      </c>
      <c r="T16">
        <v>1.3158639904480001E-3</v>
      </c>
      <c r="U16">
        <v>3.9343245595470002E-3</v>
      </c>
      <c r="V16">
        <v>7.9032910994450006E-3</v>
      </c>
      <c r="W16">
        <v>2.6984809753219999E-3</v>
      </c>
      <c r="X16">
        <v>1.4222597283102E-2</v>
      </c>
      <c r="Y16">
        <v>1.0352968993989999E-3</v>
      </c>
      <c r="Z16">
        <v>9.4018141651200002E-4</v>
      </c>
      <c r="AA16">
        <v>2.4691414223229999E-2</v>
      </c>
      <c r="AB16">
        <v>1.2222667644469999E-3</v>
      </c>
      <c r="AC16">
        <v>4.134879997852E-3</v>
      </c>
      <c r="AD16">
        <v>6.759523657454E-3</v>
      </c>
    </row>
    <row r="17" spans="1:30" x14ac:dyDescent="0.25">
      <c r="A17">
        <v>4.0155136810009998E-2</v>
      </c>
      <c r="B17">
        <v>2.9555926950424E-2</v>
      </c>
      <c r="C17">
        <v>9.6087003583163993E-2</v>
      </c>
      <c r="D17">
        <v>5.0583207204351999E-2</v>
      </c>
      <c r="E17">
        <v>6.2903040930498005E-2</v>
      </c>
      <c r="F17">
        <v>1.2046078466025E-2</v>
      </c>
      <c r="G17">
        <v>0.105669384335409</v>
      </c>
      <c r="H17">
        <v>3.5302895869465001E-2</v>
      </c>
      <c r="I17">
        <v>6.0026259368999003E-2</v>
      </c>
      <c r="J17">
        <v>4.1728526360086997E-2</v>
      </c>
      <c r="K17">
        <v>2.2795455838728999E-2</v>
      </c>
      <c r="L17">
        <v>3.4775334946778001E-2</v>
      </c>
      <c r="M17">
        <v>0</v>
      </c>
      <c r="N17">
        <v>0.123009840432718</v>
      </c>
      <c r="O17">
        <v>2.8694574064754001E-2</v>
      </c>
      <c r="P17">
        <v>6.1128523284600001E-4</v>
      </c>
      <c r="Q17">
        <v>4.0522026942940003E-3</v>
      </c>
      <c r="R17">
        <v>4.045964265213E-3</v>
      </c>
      <c r="S17">
        <v>7.2436464904039998E-3</v>
      </c>
      <c r="T17">
        <v>2.4418861294560001E-3</v>
      </c>
      <c r="U17">
        <v>5.3716529886200003E-3</v>
      </c>
      <c r="V17">
        <v>9.280983983376E-3</v>
      </c>
      <c r="W17">
        <v>2.301356941232E-3</v>
      </c>
      <c r="X17">
        <v>1.6445551950556001E-2</v>
      </c>
      <c r="Y17">
        <v>1.962761234302E-3</v>
      </c>
      <c r="Z17">
        <v>9.0491001987199997E-4</v>
      </c>
      <c r="AA17">
        <v>1.3819822870588E-2</v>
      </c>
      <c r="AB17">
        <v>1.839382076567E-3</v>
      </c>
      <c r="AC17">
        <v>6.6547749096700004E-3</v>
      </c>
      <c r="AD17">
        <v>7.4069630862790004E-3</v>
      </c>
    </row>
    <row r="18" spans="1:30" x14ac:dyDescent="0.25">
      <c r="A18">
        <v>3.4207420773201998E-2</v>
      </c>
      <c r="B18">
        <v>1.7642052438019001E-2</v>
      </c>
      <c r="C18">
        <v>5.4205714189701E-2</v>
      </c>
      <c r="D18">
        <v>2.3298417626287E-2</v>
      </c>
      <c r="E18">
        <v>2.3698034985024E-2</v>
      </c>
      <c r="F18">
        <v>7.310470267068E-3</v>
      </c>
      <c r="G18">
        <v>4.3784137353230002E-2</v>
      </c>
      <c r="H18">
        <v>1.5849588722236001E-2</v>
      </c>
      <c r="I18">
        <v>2.5150762168008999E-2</v>
      </c>
      <c r="J18">
        <v>1.4541632557168E-2</v>
      </c>
      <c r="K18">
        <v>1.0017676010319001E-2</v>
      </c>
      <c r="L18">
        <v>6.5266617202161994E-2</v>
      </c>
      <c r="M18">
        <v>0</v>
      </c>
      <c r="N18">
        <v>0.195482775728127</v>
      </c>
      <c r="O18">
        <v>1.0992863496753E-2</v>
      </c>
      <c r="P18">
        <v>1.275903681443E-3</v>
      </c>
      <c r="Q18">
        <v>1.4961577514169999E-3</v>
      </c>
      <c r="R18">
        <v>3.2848901728230002E-3</v>
      </c>
      <c r="S18">
        <v>1.0695495299996E-2</v>
      </c>
      <c r="T18">
        <v>1.8630318133260001E-3</v>
      </c>
      <c r="U18">
        <v>3.723616700278E-3</v>
      </c>
      <c r="V18">
        <v>9.4693191948969999E-3</v>
      </c>
      <c r="W18">
        <v>2.0065434808729998E-3</v>
      </c>
      <c r="X18">
        <v>1.6130654957574E-2</v>
      </c>
      <c r="Y18">
        <v>1.152287942117E-3</v>
      </c>
      <c r="Z18">
        <v>2.1046046321110002E-3</v>
      </c>
      <c r="AA18">
        <v>1.0141905866185E-2</v>
      </c>
      <c r="AB18">
        <v>2.267775771611E-3</v>
      </c>
      <c r="AC18">
        <v>4.7984664951730002E-3</v>
      </c>
      <c r="AD18">
        <v>4.6462537830120002E-3</v>
      </c>
    </row>
    <row r="19" spans="1:30" x14ac:dyDescent="0.25">
      <c r="A19">
        <v>2.6742817957038E-2</v>
      </c>
      <c r="B19">
        <v>1.3536656099221001E-2</v>
      </c>
      <c r="C19">
        <v>3.3151862997956999E-2</v>
      </c>
      <c r="D19">
        <v>1.4325576839032E-2</v>
      </c>
      <c r="E19">
        <v>1.0457225969554999E-2</v>
      </c>
      <c r="F19">
        <v>7.5311220681119999E-3</v>
      </c>
      <c r="G19">
        <v>2.6867584768802001E-2</v>
      </c>
      <c r="H19">
        <v>1.6178013650738999E-2</v>
      </c>
      <c r="I19">
        <v>1.4281728464561E-2</v>
      </c>
      <c r="J19">
        <v>5.8627140195169998E-3</v>
      </c>
      <c r="K19">
        <v>1.2140400623087E-2</v>
      </c>
      <c r="L19">
        <v>0.114413879006713</v>
      </c>
      <c r="M19">
        <v>2.9743231577459998E-2</v>
      </c>
      <c r="N19">
        <v>0.170257406100461</v>
      </c>
      <c r="O19">
        <v>1.0365711849197001E-2</v>
      </c>
      <c r="P19">
        <v>5.4835029862299999E-3</v>
      </c>
      <c r="Q19">
        <v>2.5973161800509998E-3</v>
      </c>
      <c r="R19">
        <v>4.4450195897529996E-3</v>
      </c>
      <c r="S19">
        <v>1.4093898051397E-2</v>
      </c>
      <c r="T19">
        <v>3.0002393382440001E-3</v>
      </c>
      <c r="U19">
        <v>5.904523808276E-3</v>
      </c>
      <c r="V19">
        <v>1.3564512702551001E-2</v>
      </c>
      <c r="W19">
        <v>2.6861647114529998E-3</v>
      </c>
      <c r="X19">
        <v>2.4531143617279001E-2</v>
      </c>
      <c r="Y19">
        <v>1.4266627393980001E-3</v>
      </c>
      <c r="Z19">
        <v>3.7730124982920002E-3</v>
      </c>
      <c r="AA19">
        <v>9.1485954799610004E-3</v>
      </c>
      <c r="AB19">
        <v>2.9971976819609999E-3</v>
      </c>
      <c r="AC19">
        <v>5.5235562256260003E-3</v>
      </c>
      <c r="AD19">
        <v>4.4501972916720003E-3</v>
      </c>
    </row>
    <row r="20" spans="1:30" x14ac:dyDescent="0.25">
      <c r="A20">
        <v>3.3442311474652001E-2</v>
      </c>
      <c r="B20">
        <v>1.001463247953E-2</v>
      </c>
      <c r="C20">
        <v>2.8358393806602E-2</v>
      </c>
      <c r="D20">
        <v>1.0560222869225E-2</v>
      </c>
      <c r="E20">
        <v>8.7520615258209998E-3</v>
      </c>
      <c r="F20">
        <v>4.2230800875969997E-3</v>
      </c>
      <c r="G20">
        <v>1.7425080191829E-2</v>
      </c>
      <c r="H20">
        <v>1.77019586971E-2</v>
      </c>
      <c r="I20">
        <v>9.6800980046220005E-3</v>
      </c>
      <c r="J20">
        <v>4.6765330773070003E-3</v>
      </c>
      <c r="K20">
        <v>7.1573933070999997E-3</v>
      </c>
      <c r="L20">
        <v>5.8456239595991999E-2</v>
      </c>
      <c r="M20">
        <v>1.3388379462698E-2</v>
      </c>
      <c r="N20">
        <v>0.13176380990209499</v>
      </c>
      <c r="O20">
        <v>4.2793524224960001E-3</v>
      </c>
      <c r="P20">
        <v>1.1049296762475E-2</v>
      </c>
      <c r="Q20">
        <v>1.428983355824E-3</v>
      </c>
      <c r="R20">
        <v>2.5606359292550001E-3</v>
      </c>
      <c r="S20">
        <v>2.1124349710045998E-2</v>
      </c>
      <c r="T20">
        <v>2.435640602479E-3</v>
      </c>
      <c r="U20">
        <v>4.4871652479269997E-3</v>
      </c>
      <c r="V20">
        <v>8.2287690148490009E-3</v>
      </c>
      <c r="W20">
        <v>1.6780614891160001E-3</v>
      </c>
      <c r="X20">
        <v>1.6886131935038001E-2</v>
      </c>
      <c r="Y20">
        <v>1.2105736980680001E-3</v>
      </c>
      <c r="Z20">
        <v>9.7744027577609995E-3</v>
      </c>
      <c r="AA20">
        <v>4.4737726045899996E-3</v>
      </c>
      <c r="AB20">
        <v>4.1684606230740001E-3</v>
      </c>
      <c r="AC20">
        <v>7.6662496476009997E-3</v>
      </c>
      <c r="AD20">
        <v>4.1253762698920003E-3</v>
      </c>
    </row>
    <row r="21" spans="1:30" x14ac:dyDescent="0.25">
      <c r="A21">
        <v>3.0280299582531998E-2</v>
      </c>
      <c r="B21">
        <v>1.0719898293954E-2</v>
      </c>
      <c r="C21">
        <v>2.4130267950123001E-2</v>
      </c>
      <c r="D21">
        <v>1.0211076991456999E-2</v>
      </c>
      <c r="E21">
        <v>9.2327998386490008E-3</v>
      </c>
      <c r="F21">
        <v>5.8238901556239998E-3</v>
      </c>
      <c r="G21">
        <v>1.2756828438311E-2</v>
      </c>
      <c r="H21">
        <v>2.7034373512797E-2</v>
      </c>
      <c r="I21">
        <v>9.4797357150990004E-3</v>
      </c>
      <c r="J21">
        <v>4.215631966527E-3</v>
      </c>
      <c r="K21">
        <v>1.4312594637084E-2</v>
      </c>
      <c r="L21">
        <v>5.3542117900763998E-2</v>
      </c>
      <c r="M21">
        <v>4.4621168120248002E-2</v>
      </c>
      <c r="N21">
        <v>4.6094746597091001E-2</v>
      </c>
      <c r="O21">
        <v>7.1137193024439997E-3</v>
      </c>
      <c r="P21">
        <v>1.3196989430633001E-2</v>
      </c>
      <c r="Q21">
        <v>4.1278783519780003E-3</v>
      </c>
      <c r="R21">
        <v>5.0304042793709999E-3</v>
      </c>
      <c r="S21">
        <v>2.1447667813591E-2</v>
      </c>
      <c r="T21">
        <v>3.9133014772170004E-3</v>
      </c>
      <c r="U21">
        <v>5.8960141676470002E-3</v>
      </c>
      <c r="V21">
        <v>7.2324713433419997E-3</v>
      </c>
      <c r="W21">
        <v>2.070280866269E-3</v>
      </c>
      <c r="X21">
        <v>1.3835112247894001E-2</v>
      </c>
      <c r="Y21">
        <v>2.1286697893400002E-3</v>
      </c>
      <c r="Z21">
        <v>9.7073952018969997E-3</v>
      </c>
      <c r="AA21">
        <v>3.6338805628130001E-3</v>
      </c>
      <c r="AB21">
        <v>5.1069992763409996E-3</v>
      </c>
      <c r="AC21">
        <v>6.6817981620520004E-3</v>
      </c>
      <c r="AD21">
        <v>3.3499310385770001E-3</v>
      </c>
    </row>
    <row r="22" spans="1:30" x14ac:dyDescent="0.25">
      <c r="A22">
        <v>2.5790808108737E-2</v>
      </c>
      <c r="B22">
        <v>7.2470978449129999E-3</v>
      </c>
      <c r="C22">
        <v>1.4995887683787E-2</v>
      </c>
      <c r="D22">
        <v>6.8957087080069998E-3</v>
      </c>
      <c r="E22">
        <v>5.4425424659259999E-3</v>
      </c>
      <c r="F22">
        <v>3.475911851535E-3</v>
      </c>
      <c r="G22">
        <v>6.8841198796310002E-3</v>
      </c>
      <c r="H22">
        <v>1.6776153338469001E-2</v>
      </c>
      <c r="I22">
        <v>5.8413154779600003E-3</v>
      </c>
      <c r="J22">
        <v>2.4522097200450001E-3</v>
      </c>
      <c r="K22">
        <v>7.436560368837E-3</v>
      </c>
      <c r="L22">
        <v>3.5595474406571001E-2</v>
      </c>
      <c r="M22">
        <v>7.7757789064687E-2</v>
      </c>
      <c r="N22">
        <v>2.6671063094018999E-2</v>
      </c>
      <c r="O22">
        <v>3.232045708994E-3</v>
      </c>
      <c r="P22">
        <v>1.3589668027964E-2</v>
      </c>
      <c r="Q22">
        <v>2.4546819069500001E-3</v>
      </c>
      <c r="R22">
        <v>3.5590807878880001E-3</v>
      </c>
      <c r="S22">
        <v>2.2094447033657E-2</v>
      </c>
      <c r="T22">
        <v>3.0688407020879999E-3</v>
      </c>
      <c r="U22">
        <v>4.4671775071709998E-3</v>
      </c>
      <c r="V22">
        <v>7.9523151307169995E-3</v>
      </c>
      <c r="W22">
        <v>2.139905205527E-3</v>
      </c>
      <c r="X22">
        <v>1.5985855399668E-2</v>
      </c>
      <c r="Y22">
        <v>1.5234062171459999E-3</v>
      </c>
      <c r="Z22">
        <v>1.2848979497521E-2</v>
      </c>
      <c r="AA22">
        <v>3.350529976101E-3</v>
      </c>
      <c r="AB22">
        <v>4.98902558663E-3</v>
      </c>
      <c r="AC22">
        <v>5.7226333568950001E-3</v>
      </c>
      <c r="AD22">
        <v>2.0891570394469998E-3</v>
      </c>
    </row>
    <row r="23" spans="1:30" x14ac:dyDescent="0.25">
      <c r="A23">
        <v>2.8097382645978001E-2</v>
      </c>
      <c r="B23">
        <v>7.5493883246949998E-3</v>
      </c>
      <c r="C23">
        <v>2.1674878514691E-2</v>
      </c>
      <c r="D23">
        <v>8.2755781784490008E-3</v>
      </c>
      <c r="E23">
        <v>6.3180421794890003E-3</v>
      </c>
      <c r="F23">
        <v>3.399279770659E-3</v>
      </c>
      <c r="G23">
        <v>8.2303801318590001E-3</v>
      </c>
      <c r="H23">
        <v>2.3275628490148002E-2</v>
      </c>
      <c r="I23">
        <v>5.6313349112869998E-3</v>
      </c>
      <c r="J23">
        <v>2.1914627210320001E-3</v>
      </c>
      <c r="K23">
        <v>7.5782441805690003E-3</v>
      </c>
      <c r="L23">
        <v>2.7644065370366001E-2</v>
      </c>
      <c r="M23">
        <v>9.1669737894278E-2</v>
      </c>
      <c r="N23">
        <v>1.2714212479369999E-2</v>
      </c>
      <c r="O23">
        <v>3.0872100305390001E-3</v>
      </c>
      <c r="P23">
        <v>8.9785990318350002E-3</v>
      </c>
      <c r="Q23">
        <v>2.910838815656E-3</v>
      </c>
      <c r="R23">
        <v>4.1935998494319997E-3</v>
      </c>
      <c r="S23">
        <v>3.7602517853587002E-2</v>
      </c>
      <c r="T23">
        <v>3.2572937530609999E-3</v>
      </c>
      <c r="U23">
        <v>4.7943735723370001E-3</v>
      </c>
      <c r="V23">
        <v>5.8903845004780004E-3</v>
      </c>
      <c r="W23">
        <v>1.8216297211400001E-3</v>
      </c>
      <c r="X23">
        <v>1.5745107988160999E-2</v>
      </c>
      <c r="Y23">
        <v>1.3423753835399999E-3</v>
      </c>
      <c r="Z23">
        <v>1.2960323916381E-2</v>
      </c>
      <c r="AA23">
        <v>2.657854892239E-3</v>
      </c>
      <c r="AB23">
        <v>5.0915775302189997E-3</v>
      </c>
      <c r="AC23">
        <v>5.3114676997639996E-3</v>
      </c>
      <c r="AD23">
        <v>2.0017063977379999E-3</v>
      </c>
    </row>
    <row r="24" spans="1:30" x14ac:dyDescent="0.25">
      <c r="A24">
        <v>1.7550507439941E-2</v>
      </c>
      <c r="B24">
        <v>5.1444406102859998E-3</v>
      </c>
      <c r="C24">
        <v>7.8085743893350004E-3</v>
      </c>
      <c r="D24">
        <v>5.367899395046E-3</v>
      </c>
      <c r="E24">
        <v>4.1488540341400003E-3</v>
      </c>
      <c r="F24">
        <v>3.5548645759669998E-3</v>
      </c>
      <c r="G24">
        <v>4.5267417987559996E-3</v>
      </c>
      <c r="H24">
        <v>1.7362064377244999E-2</v>
      </c>
      <c r="I24">
        <v>3.4997382571360001E-3</v>
      </c>
      <c r="J24">
        <v>1.402061394316E-3</v>
      </c>
      <c r="K24">
        <v>8.1885860904570007E-3</v>
      </c>
      <c r="L24">
        <v>2.6764951366985999E-2</v>
      </c>
      <c r="M24">
        <v>0.106549487438825</v>
      </c>
      <c r="N24">
        <v>1.4107790984325E-2</v>
      </c>
      <c r="O24">
        <v>4.0564440430750004E-3</v>
      </c>
      <c r="P24">
        <v>7.3483389200670003E-3</v>
      </c>
      <c r="Q24">
        <v>3.4736519314679999E-3</v>
      </c>
      <c r="R24">
        <v>5.1524320858459998E-3</v>
      </c>
      <c r="S24">
        <v>2.0563596310200001E-2</v>
      </c>
      <c r="T24">
        <v>4.5670499555460001E-3</v>
      </c>
      <c r="U24">
        <v>5.9874091888300002E-3</v>
      </c>
      <c r="V24">
        <v>8.3575478253069997E-3</v>
      </c>
      <c r="W24">
        <v>2.5400613281010001E-3</v>
      </c>
      <c r="X24">
        <v>2.0539607166290001E-2</v>
      </c>
      <c r="Y24">
        <v>1.450645004943E-3</v>
      </c>
      <c r="Z24">
        <v>1.5925766053457E-2</v>
      </c>
      <c r="AA24">
        <v>2.9654832474990001E-3</v>
      </c>
      <c r="AB24">
        <v>5.0959319055949998E-3</v>
      </c>
      <c r="AC24">
        <v>8.5857000399750007E-3</v>
      </c>
      <c r="AD24">
        <v>3.077063188646E-3</v>
      </c>
    </row>
    <row r="25" spans="1:30" x14ac:dyDescent="0.25">
      <c r="A25">
        <v>1.7303056677469002E-2</v>
      </c>
      <c r="B25">
        <v>6.8069430787499998E-3</v>
      </c>
      <c r="C25">
        <v>1.6862566331265001E-2</v>
      </c>
      <c r="D25">
        <v>6.5657494394979997E-3</v>
      </c>
      <c r="E25">
        <v>6.9930789394360001E-3</v>
      </c>
      <c r="F25">
        <v>3.4053174387529998E-3</v>
      </c>
      <c r="G25">
        <v>6.5108995925579997E-3</v>
      </c>
      <c r="H25">
        <v>1.6736240546796999E-2</v>
      </c>
      <c r="I25">
        <v>4.7073693626600004E-3</v>
      </c>
      <c r="J25">
        <v>2.2859496550700002E-3</v>
      </c>
      <c r="K25">
        <v>9.6497469748119992E-3</v>
      </c>
      <c r="L25">
        <v>1.9971620438481E-2</v>
      </c>
      <c r="M25">
        <v>6.0023868229148999E-2</v>
      </c>
      <c r="N25">
        <v>9.0474300034490002E-3</v>
      </c>
      <c r="O25">
        <v>4.6150483933179998E-3</v>
      </c>
      <c r="P25">
        <v>7.100779393924E-3</v>
      </c>
      <c r="Q25">
        <v>4.1191779998909998E-3</v>
      </c>
      <c r="R25">
        <v>5.0101913454979998E-3</v>
      </c>
      <c r="S25">
        <v>1.9163905363580001E-2</v>
      </c>
      <c r="T25">
        <v>3.8292415579560001E-3</v>
      </c>
      <c r="U25">
        <v>5.1263670016620001E-3</v>
      </c>
      <c r="V25">
        <v>6.6403325798929996E-3</v>
      </c>
      <c r="W25">
        <v>2.2937241764849998E-3</v>
      </c>
      <c r="X25">
        <v>1.5631831546283E-2</v>
      </c>
      <c r="Y25">
        <v>2.3607387923440001E-3</v>
      </c>
      <c r="Z25">
        <v>2.7292375831164999E-2</v>
      </c>
      <c r="AA25">
        <v>5.2913660437340004E-3</v>
      </c>
      <c r="AB25">
        <v>4.4874506368049998E-3</v>
      </c>
      <c r="AC25">
        <v>7.4295149097309996E-3</v>
      </c>
      <c r="AD25">
        <v>1.8975644842460001E-3</v>
      </c>
    </row>
    <row r="26" spans="1:30" x14ac:dyDescent="0.25">
      <c r="A26">
        <v>1.2608114966300999E-2</v>
      </c>
      <c r="B26">
        <v>4.6356144140389998E-3</v>
      </c>
      <c r="C26">
        <v>1.1131837265998E-2</v>
      </c>
      <c r="D26">
        <v>4.3931683617810004E-3</v>
      </c>
      <c r="E26">
        <v>4.3915818200970002E-3</v>
      </c>
      <c r="F26">
        <v>2.1288009651479999E-3</v>
      </c>
      <c r="G26">
        <v>3.9555394623529997E-3</v>
      </c>
      <c r="H26">
        <v>1.3299921167204E-2</v>
      </c>
      <c r="I26">
        <v>2.770940554715E-3</v>
      </c>
      <c r="J26">
        <v>1.261657064481E-3</v>
      </c>
      <c r="K26">
        <v>5.7143300611719999E-3</v>
      </c>
      <c r="L26">
        <v>1.4851895250999E-2</v>
      </c>
      <c r="M26">
        <v>4.2170455726389E-2</v>
      </c>
      <c r="N26">
        <v>9.1301180130459996E-3</v>
      </c>
      <c r="O26">
        <v>2.603272304377E-3</v>
      </c>
      <c r="P26">
        <v>7.9633329223890003E-3</v>
      </c>
      <c r="Q26">
        <v>3.3351747051920001E-3</v>
      </c>
      <c r="R26">
        <v>4.1185283038029999E-3</v>
      </c>
      <c r="S26">
        <v>1.6834305614457E-2</v>
      </c>
      <c r="T26">
        <v>3.3691027858509998E-3</v>
      </c>
      <c r="U26">
        <v>4.1183060707489999E-3</v>
      </c>
      <c r="V26">
        <v>5.3411714711990004E-3</v>
      </c>
      <c r="W26">
        <v>1.92247471617E-3</v>
      </c>
      <c r="X26">
        <v>1.303351965901E-2</v>
      </c>
      <c r="Y26">
        <v>1.296924751208E-3</v>
      </c>
      <c r="Z26">
        <v>1.7377382721241001E-2</v>
      </c>
      <c r="AA26">
        <v>4.8514634332110004E-3</v>
      </c>
      <c r="AB26">
        <v>6.4177196268500004E-3</v>
      </c>
      <c r="AC26">
        <v>9.5410693177369992E-3</v>
      </c>
      <c r="AD26">
        <v>2.4427368973439999E-3</v>
      </c>
    </row>
    <row r="27" spans="1:30" x14ac:dyDescent="0.25">
      <c r="A27">
        <v>1.1834440671141E-2</v>
      </c>
      <c r="B27">
        <v>4.3136196532120004E-3</v>
      </c>
      <c r="C27">
        <v>1.0382583601167001E-2</v>
      </c>
      <c r="D27">
        <v>4.8620615667579999E-3</v>
      </c>
      <c r="E27">
        <v>4.6511516737159997E-3</v>
      </c>
      <c r="F27">
        <v>1.940465669088E-3</v>
      </c>
      <c r="G27">
        <v>3.8633091987000001E-3</v>
      </c>
      <c r="H27">
        <v>1.3625055979429999E-2</v>
      </c>
      <c r="I27">
        <v>2.5201578413590001E-3</v>
      </c>
      <c r="J27">
        <v>1.31472872445E-3</v>
      </c>
      <c r="K27">
        <v>4.923186426542E-3</v>
      </c>
      <c r="L27">
        <v>1.1127026200201E-2</v>
      </c>
      <c r="M27">
        <v>2.6057356311642001E-2</v>
      </c>
      <c r="N27">
        <v>3.7647136247540001E-3</v>
      </c>
      <c r="O27">
        <v>2.362849722791E-3</v>
      </c>
      <c r="P27">
        <v>7.5637078259239996E-3</v>
      </c>
      <c r="Q27">
        <v>2.7056545188090001E-3</v>
      </c>
      <c r="R27">
        <v>3.2823479925240002E-3</v>
      </c>
      <c r="S27">
        <v>1.4189767853136E-2</v>
      </c>
      <c r="T27">
        <v>2.2750947796409998E-3</v>
      </c>
      <c r="U27">
        <v>3.5824225370390001E-3</v>
      </c>
      <c r="V27">
        <v>4.0900246035079999E-3</v>
      </c>
      <c r="W27">
        <v>1.440977639847E-3</v>
      </c>
      <c r="X27">
        <v>9.3253576079289999E-3</v>
      </c>
      <c r="Y27">
        <v>1.512087100447E-3</v>
      </c>
      <c r="Z27">
        <v>1.7327455732711002E-2</v>
      </c>
      <c r="AA27">
        <v>5.491096870573E-3</v>
      </c>
      <c r="AB27">
        <v>3.8105907331340001E-3</v>
      </c>
      <c r="AC27">
        <v>6.888330947078E-3</v>
      </c>
      <c r="AD27">
        <v>1.5828907985679999E-3</v>
      </c>
    </row>
    <row r="28" spans="1:30" x14ac:dyDescent="0.25">
      <c r="A28">
        <v>1.3142420405142E-2</v>
      </c>
      <c r="B28">
        <v>4.7048582065730002E-3</v>
      </c>
      <c r="C28">
        <v>1.3635174299503E-2</v>
      </c>
      <c r="D28">
        <v>5.6558180196120003E-3</v>
      </c>
      <c r="E28">
        <v>5.6702016105000001E-3</v>
      </c>
      <c r="F28">
        <v>2.8951444719099999E-3</v>
      </c>
      <c r="G28">
        <v>4.1134248140990001E-3</v>
      </c>
      <c r="H28">
        <v>1.5398445907824999E-2</v>
      </c>
      <c r="I28">
        <v>2.9474732279679999E-3</v>
      </c>
      <c r="J28">
        <v>1.371823331187E-3</v>
      </c>
      <c r="K28">
        <v>1.0219684313144E-2</v>
      </c>
      <c r="L28">
        <v>1.3055501627023E-2</v>
      </c>
      <c r="M28">
        <v>2.8250496901489001E-2</v>
      </c>
      <c r="N28">
        <v>6.3778477464080004E-3</v>
      </c>
      <c r="O28">
        <v>4.4765700799570003E-3</v>
      </c>
      <c r="P28">
        <v>1.4444711682967E-2</v>
      </c>
      <c r="Q28">
        <v>5.4862217156720003E-3</v>
      </c>
      <c r="R28">
        <v>5.4422863456130002E-3</v>
      </c>
      <c r="S28">
        <v>2.0755591930344999E-2</v>
      </c>
      <c r="T28">
        <v>4.89112295809E-3</v>
      </c>
      <c r="U28">
        <v>5.4786851872129999E-3</v>
      </c>
      <c r="V28">
        <v>6.4208273295300001E-3</v>
      </c>
      <c r="W28">
        <v>2.4439681091019999E-3</v>
      </c>
      <c r="X28">
        <v>1.1683482689882001E-2</v>
      </c>
      <c r="Y28">
        <v>1.829266637923E-3</v>
      </c>
      <c r="Z28">
        <v>1.5052056804273999E-2</v>
      </c>
      <c r="AA28">
        <v>7.0593549548629998E-3</v>
      </c>
      <c r="AB28">
        <v>3.6184645921729999E-3</v>
      </c>
      <c r="AC28">
        <v>7.9802876297299999E-3</v>
      </c>
      <c r="AD28">
        <v>2.8008364255569999E-3</v>
      </c>
    </row>
    <row r="29" spans="1:30" x14ac:dyDescent="0.25">
      <c r="A29">
        <v>1.0385193949899001E-2</v>
      </c>
      <c r="B29">
        <v>4.6324670907810003E-3</v>
      </c>
      <c r="C29">
        <v>1.2839249041748E-2</v>
      </c>
      <c r="D29">
        <v>4.9103756449669998E-3</v>
      </c>
      <c r="E29">
        <v>5.344845042589E-3</v>
      </c>
      <c r="F29">
        <v>1.9365316516669999E-3</v>
      </c>
      <c r="G29">
        <v>4.2426719481429998E-3</v>
      </c>
      <c r="H29">
        <v>1.2474913007198E-2</v>
      </c>
      <c r="I29">
        <v>3.10005390528E-3</v>
      </c>
      <c r="J29">
        <v>1.369729215286E-3</v>
      </c>
      <c r="K29">
        <v>5.7688005469780004E-3</v>
      </c>
      <c r="L29">
        <v>1.3070353119984999E-2</v>
      </c>
      <c r="M29">
        <v>3.2539923466401999E-2</v>
      </c>
      <c r="N29">
        <v>2.9691467758879999E-3</v>
      </c>
      <c r="O29">
        <v>2.3702482636609999E-3</v>
      </c>
      <c r="P29">
        <v>1.203370441112E-2</v>
      </c>
      <c r="Q29">
        <v>3.414913229403E-3</v>
      </c>
      <c r="R29">
        <v>4.5681577285409999E-3</v>
      </c>
      <c r="S29">
        <v>1.120016370062E-2</v>
      </c>
      <c r="T29">
        <v>3.1583987715489998E-3</v>
      </c>
      <c r="U29">
        <v>4.5133758601979997E-3</v>
      </c>
      <c r="V29">
        <v>7.1440223985630002E-3</v>
      </c>
      <c r="W29">
        <v>2.4877175777300001E-3</v>
      </c>
      <c r="X29">
        <v>1.0353305927084999E-2</v>
      </c>
      <c r="Y29">
        <v>2.244828342709E-3</v>
      </c>
      <c r="Z29">
        <v>1.5799968151878001E-2</v>
      </c>
      <c r="AA29">
        <v>1.1072443706831E-2</v>
      </c>
      <c r="AB29">
        <v>3.8348919898259998E-3</v>
      </c>
      <c r="AC29">
        <v>6.6562417542049999E-3</v>
      </c>
      <c r="AD29">
        <v>1.4334273373479999E-3</v>
      </c>
    </row>
    <row r="30" spans="1:30" x14ac:dyDescent="0.25">
      <c r="A30">
        <v>8.1945500307919993E-3</v>
      </c>
      <c r="B30">
        <v>3.234531457102E-3</v>
      </c>
      <c r="C30">
        <v>1.1027199973505999E-2</v>
      </c>
      <c r="D30">
        <v>3.6987873638210001E-3</v>
      </c>
      <c r="E30">
        <v>3.9299564925079997E-3</v>
      </c>
      <c r="F30">
        <v>2.4620076103490001E-3</v>
      </c>
      <c r="G30">
        <v>2.9640487780620002E-3</v>
      </c>
      <c r="H30">
        <v>7.9520269756400003E-3</v>
      </c>
      <c r="I30">
        <v>1.9983643938050002E-3</v>
      </c>
      <c r="J30">
        <v>9.9177465544200011E-4</v>
      </c>
      <c r="K30">
        <v>7.1210583026209999E-3</v>
      </c>
      <c r="L30">
        <v>1.6128059240199999E-2</v>
      </c>
      <c r="M30">
        <v>3.2227115733432003E-2</v>
      </c>
      <c r="N30">
        <v>3.5885002435560001E-3</v>
      </c>
      <c r="O30">
        <v>3.191679827364E-3</v>
      </c>
      <c r="P30">
        <v>1.2955400869455E-2</v>
      </c>
      <c r="Q30">
        <v>5.2254626979089999E-3</v>
      </c>
      <c r="R30">
        <v>6.0174983738910002E-3</v>
      </c>
      <c r="S30">
        <v>1.0050978498281E-2</v>
      </c>
      <c r="T30">
        <v>4.482992481355E-3</v>
      </c>
      <c r="U30">
        <v>5.1260282840930003E-3</v>
      </c>
      <c r="V30">
        <v>6.8527172009030003E-3</v>
      </c>
      <c r="W30">
        <v>3.4619115183499999E-3</v>
      </c>
      <c r="X30">
        <v>1.8711292584285E-2</v>
      </c>
      <c r="Y30">
        <v>3.2122138280549998E-3</v>
      </c>
      <c r="Z30">
        <v>1.3482670385982E-2</v>
      </c>
      <c r="AA30">
        <v>2.9142525378102E-2</v>
      </c>
      <c r="AB30">
        <v>2.9756285823679999E-3</v>
      </c>
      <c r="AC30">
        <v>6.6886649287729999E-3</v>
      </c>
      <c r="AD30">
        <v>1.7717419753090001E-3</v>
      </c>
    </row>
    <row r="31" spans="1:30" x14ac:dyDescent="0.25">
      <c r="A31">
        <v>4.551224765185E-3</v>
      </c>
      <c r="B31">
        <v>2.8447888205879999E-3</v>
      </c>
      <c r="C31">
        <v>8.4265456312469997E-3</v>
      </c>
      <c r="D31">
        <v>2.78837102395E-3</v>
      </c>
      <c r="E31">
        <v>3.4670483774409998E-3</v>
      </c>
      <c r="F31">
        <v>1.830934198579E-3</v>
      </c>
      <c r="G31">
        <v>2.1409293483919999E-3</v>
      </c>
      <c r="H31">
        <v>8.6941667699429997E-3</v>
      </c>
      <c r="I31">
        <v>1.6526666858399999E-3</v>
      </c>
      <c r="J31">
        <v>7.2272701164899996E-4</v>
      </c>
      <c r="K31">
        <v>4.169061879555E-3</v>
      </c>
      <c r="L31">
        <v>1.0233195069884E-2</v>
      </c>
      <c r="M31">
        <v>2.177798304596E-2</v>
      </c>
      <c r="N31">
        <v>2.523499221347E-3</v>
      </c>
      <c r="O31">
        <v>1.900513491055E-3</v>
      </c>
      <c r="P31">
        <v>1.3383652340310999E-2</v>
      </c>
      <c r="Q31">
        <v>4.1628681209209999E-3</v>
      </c>
      <c r="R31">
        <v>4.2641725397219998E-3</v>
      </c>
      <c r="S31">
        <v>5.5990193342520004E-3</v>
      </c>
      <c r="T31">
        <v>4.1712801289649996E-3</v>
      </c>
      <c r="U31">
        <v>3.4442632151319998E-3</v>
      </c>
      <c r="V31">
        <v>5.345542833985E-3</v>
      </c>
      <c r="W31">
        <v>2.7011238854239999E-3</v>
      </c>
      <c r="X31">
        <v>7.5388583904390004E-3</v>
      </c>
      <c r="Y31">
        <v>3.2085108935219998E-3</v>
      </c>
      <c r="Z31">
        <v>1.4154440783945E-2</v>
      </c>
      <c r="AA31">
        <v>1.8866498035133999E-2</v>
      </c>
      <c r="AB31">
        <v>3.3867115007949998E-3</v>
      </c>
      <c r="AC31">
        <v>5.99814114798E-3</v>
      </c>
      <c r="AD31">
        <v>1.3982665019259999E-3</v>
      </c>
    </row>
    <row r="32" spans="1:30" x14ac:dyDescent="0.25">
      <c r="A32">
        <v>8.8922866963019997E-3</v>
      </c>
      <c r="B32">
        <v>4.475060715056E-3</v>
      </c>
      <c r="C32">
        <v>1.1611481270301999E-2</v>
      </c>
      <c r="D32">
        <v>4.4404070688719996E-3</v>
      </c>
      <c r="E32">
        <v>6.1152356718240002E-3</v>
      </c>
      <c r="F32">
        <v>2.5500440745230002E-3</v>
      </c>
      <c r="G32">
        <v>3.9578751207759999E-3</v>
      </c>
      <c r="H32">
        <v>9.2525662245480002E-3</v>
      </c>
      <c r="I32">
        <v>3.0771660388110001E-3</v>
      </c>
      <c r="J32">
        <v>1.345224571579E-3</v>
      </c>
      <c r="K32">
        <v>9.8489170602549993E-3</v>
      </c>
      <c r="L32">
        <v>1.0900488319323E-2</v>
      </c>
      <c r="M32">
        <v>1.6856165037617998E-2</v>
      </c>
      <c r="N32">
        <v>5.4703869056699998E-3</v>
      </c>
      <c r="O32">
        <v>4.7393276236630004E-3</v>
      </c>
      <c r="P32">
        <v>1.8498563992628E-2</v>
      </c>
      <c r="Q32">
        <v>5.8771689013299997E-3</v>
      </c>
      <c r="R32">
        <v>5.5044428903360003E-3</v>
      </c>
      <c r="S32">
        <v>9.7560707424689998E-3</v>
      </c>
      <c r="T32">
        <v>4.4445559614269999E-3</v>
      </c>
      <c r="U32">
        <v>5.0094626327219999E-3</v>
      </c>
      <c r="V32">
        <v>4.0732646577330001E-3</v>
      </c>
      <c r="W32">
        <v>2.7072067643300001E-3</v>
      </c>
      <c r="X32">
        <v>8.0606520127229995E-3</v>
      </c>
      <c r="Y32">
        <v>2.2823434893940002E-3</v>
      </c>
      <c r="Z32">
        <v>1.2494789531861001E-2</v>
      </c>
      <c r="AA32">
        <v>2.1022997215215E-2</v>
      </c>
      <c r="AB32">
        <v>3.446626852165E-3</v>
      </c>
      <c r="AC32">
        <v>7.7546278367449997E-3</v>
      </c>
      <c r="AD32">
        <v>2.9292680371700002E-3</v>
      </c>
    </row>
    <row r="33" spans="1:30" x14ac:dyDescent="0.25">
      <c r="A33">
        <v>6.9334165149369997E-3</v>
      </c>
      <c r="B33">
        <v>3.0981470024399999E-3</v>
      </c>
      <c r="C33">
        <v>9.9130940653220003E-3</v>
      </c>
      <c r="D33">
        <v>3.9417314041019997E-3</v>
      </c>
      <c r="E33">
        <v>3.8840762826349998E-3</v>
      </c>
      <c r="F33">
        <v>1.3863175963589999E-3</v>
      </c>
      <c r="G33">
        <v>2.0993786972990001E-3</v>
      </c>
      <c r="H33">
        <v>8.9308595754329992E-3</v>
      </c>
      <c r="I33">
        <v>1.6223241765339999E-3</v>
      </c>
      <c r="J33">
        <v>8.3458934543400004E-4</v>
      </c>
      <c r="K33">
        <v>3.7000748392799999E-3</v>
      </c>
      <c r="L33">
        <v>1.0002324289407E-2</v>
      </c>
      <c r="M33">
        <v>1.6123884515242999E-2</v>
      </c>
      <c r="N33">
        <v>2.2759150822779998E-3</v>
      </c>
      <c r="O33">
        <v>1.549257941736E-3</v>
      </c>
      <c r="P33">
        <v>3.2326832422925E-2</v>
      </c>
      <c r="Q33">
        <v>4.0661723744470002E-3</v>
      </c>
      <c r="R33">
        <v>4.0663285005790003E-3</v>
      </c>
      <c r="S33">
        <v>1.0198604460650001E-2</v>
      </c>
      <c r="T33">
        <v>3.65465287595E-3</v>
      </c>
      <c r="U33">
        <v>3.0963330390900001E-3</v>
      </c>
      <c r="V33">
        <v>4.9992050313539997E-3</v>
      </c>
      <c r="W33">
        <v>2.8382687445650001E-3</v>
      </c>
      <c r="X33">
        <v>7.2212263504779998E-3</v>
      </c>
      <c r="Y33">
        <v>4.1125286040530002E-3</v>
      </c>
      <c r="Z33">
        <v>1.1939619395075001E-2</v>
      </c>
      <c r="AA33">
        <v>2.1038863528627001E-2</v>
      </c>
      <c r="AB33">
        <v>3.2156848699270001E-3</v>
      </c>
      <c r="AC33">
        <v>5.6098733101420002E-3</v>
      </c>
      <c r="AD33">
        <v>1.5164348503460001E-3</v>
      </c>
    </row>
    <row r="34" spans="1:30" x14ac:dyDescent="0.25">
      <c r="A34">
        <v>7.7975421037859999E-3</v>
      </c>
      <c r="B34">
        <v>3.6467383144349998E-3</v>
      </c>
      <c r="C34">
        <v>1.2008523422183E-2</v>
      </c>
      <c r="D34">
        <v>4.6082321194050001E-3</v>
      </c>
      <c r="E34">
        <v>5.8586027985129997E-3</v>
      </c>
      <c r="F34">
        <v>1.6225211593259999E-3</v>
      </c>
      <c r="G34">
        <v>2.919942656319E-3</v>
      </c>
      <c r="H34">
        <v>1.2472278613396E-2</v>
      </c>
      <c r="I34">
        <v>1.9654461748919998E-3</v>
      </c>
      <c r="J34">
        <v>1.000702321892E-3</v>
      </c>
      <c r="K34">
        <v>4.9581154217949999E-3</v>
      </c>
      <c r="L34">
        <v>1.0194173881049999E-2</v>
      </c>
      <c r="M34">
        <v>1.4627111659452E-2</v>
      </c>
      <c r="N34">
        <v>2.5891856765989998E-3</v>
      </c>
      <c r="O34">
        <v>2.3542996957010001E-3</v>
      </c>
      <c r="P34">
        <v>1.9971236528935E-2</v>
      </c>
      <c r="Q34">
        <v>5.2919229922559997E-3</v>
      </c>
      <c r="R34">
        <v>4.9180920776410002E-3</v>
      </c>
      <c r="S34">
        <v>1.2302669468439E-2</v>
      </c>
      <c r="T34">
        <v>4.2928295105600003E-3</v>
      </c>
      <c r="U34">
        <v>3.4424257999779999E-3</v>
      </c>
      <c r="V34">
        <v>5.0448102472230002E-3</v>
      </c>
      <c r="W34">
        <v>2.9123497848619999E-3</v>
      </c>
      <c r="X34">
        <v>7.8892895530500006E-3</v>
      </c>
      <c r="Y34">
        <v>3.1134942834830002E-3</v>
      </c>
      <c r="Z34">
        <v>1.1198570724627E-2</v>
      </c>
      <c r="AA34">
        <v>1.8698961640499001E-2</v>
      </c>
      <c r="AB34">
        <v>3.6669603806699998E-3</v>
      </c>
      <c r="AC34">
        <v>6.0623760432409997E-3</v>
      </c>
      <c r="AD34">
        <v>1.7514004863939999E-3</v>
      </c>
    </row>
    <row r="35" spans="1:30" x14ac:dyDescent="0.25">
      <c r="A35">
        <v>5.5862029345979999E-3</v>
      </c>
      <c r="B35">
        <v>2.5636730705789999E-3</v>
      </c>
      <c r="C35">
        <v>6.6323094974839996E-3</v>
      </c>
      <c r="D35">
        <v>3.1647387049000002E-3</v>
      </c>
      <c r="E35">
        <v>4.0774523836279997E-3</v>
      </c>
      <c r="F35">
        <v>1.338207822728E-3</v>
      </c>
      <c r="G35">
        <v>2.0673438280750002E-3</v>
      </c>
      <c r="H35">
        <v>9.0680091077320005E-3</v>
      </c>
      <c r="I35">
        <v>1.5683126742729999E-3</v>
      </c>
      <c r="J35">
        <v>7.3725162363800004E-4</v>
      </c>
      <c r="K35">
        <v>4.1709074486009998E-3</v>
      </c>
      <c r="L35">
        <v>9.3428517901859992E-3</v>
      </c>
      <c r="M35">
        <v>1.3945611687749E-2</v>
      </c>
      <c r="N35">
        <v>2.1873249603339999E-3</v>
      </c>
      <c r="O35">
        <v>1.724276106044E-3</v>
      </c>
      <c r="P35">
        <v>1.6916438931349E-2</v>
      </c>
      <c r="Q35">
        <v>5.2311731235730003E-3</v>
      </c>
      <c r="R35">
        <v>4.3091082952090003E-3</v>
      </c>
      <c r="S35">
        <v>5.3354525198920002E-3</v>
      </c>
      <c r="T35">
        <v>4.5479759547850003E-3</v>
      </c>
      <c r="U35">
        <v>3.384001274606E-3</v>
      </c>
      <c r="V35">
        <v>4.6099559660689998E-3</v>
      </c>
      <c r="W35">
        <v>3.1564142059670001E-3</v>
      </c>
      <c r="X35">
        <v>6.5723754148099998E-3</v>
      </c>
      <c r="Y35">
        <v>3.8712102062250001E-3</v>
      </c>
      <c r="Z35">
        <v>1.0511238924296999E-2</v>
      </c>
      <c r="AA35">
        <v>1.9622737330938E-2</v>
      </c>
      <c r="AB35">
        <v>3.0057356728939999E-3</v>
      </c>
      <c r="AC35">
        <v>5.617048490329E-3</v>
      </c>
      <c r="AD35">
        <v>1.546570692233E-3</v>
      </c>
    </row>
    <row r="36" spans="1:30" x14ac:dyDescent="0.25">
      <c r="A36">
        <v>6.6166693842149996E-3</v>
      </c>
      <c r="B36">
        <v>3.7466296363440001E-3</v>
      </c>
      <c r="C36">
        <v>1.0271909635458E-2</v>
      </c>
      <c r="D36">
        <v>4.386620197668E-3</v>
      </c>
      <c r="E36">
        <v>6.0057204317860002E-3</v>
      </c>
      <c r="F36">
        <v>2.302380745137E-3</v>
      </c>
      <c r="G36">
        <v>3.3289137444700002E-3</v>
      </c>
      <c r="H36">
        <v>9.9820689813369997E-3</v>
      </c>
      <c r="I36">
        <v>2.560131057E-3</v>
      </c>
      <c r="J36">
        <v>1.3562425629880001E-3</v>
      </c>
      <c r="K36">
        <v>8.6960710024060004E-3</v>
      </c>
      <c r="L36">
        <v>1.1558999211085001E-2</v>
      </c>
      <c r="M36">
        <v>1.2344855611919E-2</v>
      </c>
      <c r="N36">
        <v>4.503561404182E-3</v>
      </c>
      <c r="O36">
        <v>4.4823062230749996E-3</v>
      </c>
      <c r="P36">
        <v>1.6985594802804E-2</v>
      </c>
      <c r="Q36">
        <v>7.0900513908270001E-3</v>
      </c>
      <c r="R36">
        <v>5.7349562316060003E-3</v>
      </c>
      <c r="S36">
        <v>5.916883720113E-3</v>
      </c>
      <c r="T36">
        <v>5.491822355722E-3</v>
      </c>
      <c r="U36">
        <v>4.9868894045940002E-3</v>
      </c>
      <c r="V36">
        <v>5.2492339261490002E-3</v>
      </c>
      <c r="W36">
        <v>3.8204650358099998E-3</v>
      </c>
      <c r="X36">
        <v>7.3156597306469999E-3</v>
      </c>
      <c r="Y36">
        <v>4.3313489772159996E-3</v>
      </c>
      <c r="Z36">
        <v>1.1437267679523E-2</v>
      </c>
      <c r="AA36">
        <v>1.7762321371616999E-2</v>
      </c>
      <c r="AB36">
        <v>3.8459380155949998E-3</v>
      </c>
      <c r="AC36">
        <v>7.5970855099389998E-3</v>
      </c>
      <c r="AD36">
        <v>3.2287671638429999E-3</v>
      </c>
    </row>
    <row r="37" spans="1:30" x14ac:dyDescent="0.25">
      <c r="A37">
        <v>4.6815963373150003E-3</v>
      </c>
      <c r="B37">
        <v>2.3415508656789998E-3</v>
      </c>
      <c r="C37">
        <v>7.8281990563159997E-3</v>
      </c>
      <c r="D37">
        <v>2.987598132139E-3</v>
      </c>
      <c r="E37">
        <v>3.8861416252959999E-3</v>
      </c>
      <c r="F37">
        <v>1.382886566625E-3</v>
      </c>
      <c r="G37">
        <v>1.8606785817400001E-3</v>
      </c>
      <c r="H37">
        <v>9.4516585228810006E-3</v>
      </c>
      <c r="I37">
        <v>1.2365585999020001E-3</v>
      </c>
      <c r="J37">
        <v>6.74376589809E-4</v>
      </c>
      <c r="K37">
        <v>3.2297050777170002E-3</v>
      </c>
      <c r="L37">
        <v>9.3255331427360005E-3</v>
      </c>
      <c r="M37">
        <v>1.2629717146018999E-2</v>
      </c>
      <c r="N37">
        <v>2.3735487348989998E-3</v>
      </c>
      <c r="O37">
        <v>1.552576931428E-3</v>
      </c>
      <c r="P37">
        <v>1.6156267646952001E-2</v>
      </c>
      <c r="Q37">
        <v>5.431307448998E-3</v>
      </c>
      <c r="R37">
        <v>4.9940548836300003E-3</v>
      </c>
      <c r="S37">
        <v>5.3110376264090004E-3</v>
      </c>
      <c r="T37">
        <v>5.0053379409820001E-3</v>
      </c>
      <c r="U37">
        <v>3.2310762496370001E-3</v>
      </c>
      <c r="V37">
        <v>5.0797409508480003E-3</v>
      </c>
      <c r="W37">
        <v>3.7514252062680001E-3</v>
      </c>
      <c r="X37">
        <v>6.7548407009459998E-3</v>
      </c>
      <c r="Y37">
        <v>4.8530059726699997E-3</v>
      </c>
      <c r="Z37">
        <v>1.0281890522446E-2</v>
      </c>
      <c r="AA37">
        <v>1.3594296914669001E-2</v>
      </c>
      <c r="AB37">
        <v>5.4772279081570004E-3</v>
      </c>
      <c r="AC37">
        <v>1.0121618444475001E-2</v>
      </c>
      <c r="AD37">
        <v>2.4474378895210001E-3</v>
      </c>
    </row>
    <row r="38" spans="1:30" x14ac:dyDescent="0.25">
      <c r="A38">
        <v>5.3594683725580001E-3</v>
      </c>
      <c r="B38">
        <v>2.6370735281140002E-3</v>
      </c>
      <c r="C38">
        <v>9.1121548865700005E-3</v>
      </c>
      <c r="D38">
        <v>3.1980900362360001E-3</v>
      </c>
      <c r="E38">
        <v>4.3022225153750001E-3</v>
      </c>
      <c r="F38">
        <v>1.4670734499390001E-3</v>
      </c>
      <c r="G38">
        <v>2.055881664188E-3</v>
      </c>
      <c r="H38">
        <v>8.1746562596379992E-3</v>
      </c>
      <c r="I38">
        <v>1.5649309798119999E-3</v>
      </c>
      <c r="J38">
        <v>6.8023814304200001E-4</v>
      </c>
      <c r="K38">
        <v>4.9463812122890003E-3</v>
      </c>
      <c r="L38">
        <v>9.8578808122360001E-3</v>
      </c>
      <c r="M38">
        <v>1.0200069508063001E-2</v>
      </c>
      <c r="N38">
        <v>2.4147448769970001E-3</v>
      </c>
      <c r="O38">
        <v>2.3180965818989999E-3</v>
      </c>
      <c r="P38">
        <v>1.5186830901613E-2</v>
      </c>
      <c r="Q38">
        <v>5.8721046240389997E-3</v>
      </c>
      <c r="R38">
        <v>4.7439708518049999E-3</v>
      </c>
      <c r="S38">
        <v>6.4847324390210001E-3</v>
      </c>
      <c r="T38">
        <v>5.2327214162749998E-3</v>
      </c>
      <c r="U38">
        <v>3.7813654926109998E-3</v>
      </c>
      <c r="V38">
        <v>5.2560040232099998E-3</v>
      </c>
      <c r="W38">
        <v>4.0644837410710004E-3</v>
      </c>
      <c r="X38">
        <v>7.3836431670120002E-3</v>
      </c>
      <c r="Y38">
        <v>5.5051923688869998E-3</v>
      </c>
      <c r="Z38">
        <v>8.2989472462509997E-3</v>
      </c>
      <c r="AA38">
        <v>1.2524821626847E-2</v>
      </c>
      <c r="AB38">
        <v>3.980496752693E-3</v>
      </c>
      <c r="AC38">
        <v>7.0329381766989999E-3</v>
      </c>
      <c r="AD38">
        <v>2.2064195216860002E-3</v>
      </c>
    </row>
    <row r="39" spans="1:30" x14ac:dyDescent="0.25">
      <c r="A39">
        <v>5.5792350941909997E-3</v>
      </c>
      <c r="B39">
        <v>2.2681584507080002E-3</v>
      </c>
      <c r="C39">
        <v>8.8061961251569999E-3</v>
      </c>
      <c r="D39">
        <v>2.7341646446299999E-3</v>
      </c>
      <c r="E39">
        <v>4.6207348090650004E-3</v>
      </c>
      <c r="F39">
        <v>1.3319803993509999E-3</v>
      </c>
      <c r="G39">
        <v>1.6209408051039999E-3</v>
      </c>
      <c r="H39">
        <v>8.8223144980959997E-3</v>
      </c>
      <c r="I39">
        <v>1.305807327106E-3</v>
      </c>
      <c r="J39">
        <v>7.19747331891E-4</v>
      </c>
      <c r="K39">
        <v>3.9841003469770001E-3</v>
      </c>
      <c r="L39">
        <v>9.5678185598899994E-3</v>
      </c>
      <c r="M39">
        <v>9.9839642900039997E-3</v>
      </c>
      <c r="N39">
        <v>1.6828652380069999E-3</v>
      </c>
      <c r="O39">
        <v>1.678063770851E-3</v>
      </c>
      <c r="P39">
        <v>1.4866782763484999E-2</v>
      </c>
      <c r="Q39">
        <v>5.8158992527739999E-3</v>
      </c>
      <c r="R39">
        <v>5.6303611940639996E-3</v>
      </c>
      <c r="S39">
        <v>6.2236592082430004E-3</v>
      </c>
      <c r="T39">
        <v>6.2324230246709996E-3</v>
      </c>
      <c r="U39">
        <v>3.5289187779550001E-3</v>
      </c>
      <c r="V39">
        <v>5.1912012149900001E-3</v>
      </c>
      <c r="W39">
        <v>4.1032715563860001E-3</v>
      </c>
      <c r="X39">
        <v>6.606488719689E-3</v>
      </c>
      <c r="Y39">
        <v>6.1221337949660002E-3</v>
      </c>
      <c r="Z39">
        <v>6.8131423397559997E-3</v>
      </c>
      <c r="AA39">
        <v>1.1573337613610001E-2</v>
      </c>
      <c r="AB39">
        <v>4.5435025472780003E-3</v>
      </c>
      <c r="AC39">
        <v>5.7885124075680002E-3</v>
      </c>
      <c r="AD39">
        <v>1.723290396116E-3</v>
      </c>
    </row>
    <row r="40" spans="1:30" x14ac:dyDescent="0.25">
      <c r="A40">
        <v>5.8785010052149998E-3</v>
      </c>
      <c r="B40">
        <v>3.4854473804469999E-3</v>
      </c>
      <c r="C40">
        <v>1.1681481354314001E-2</v>
      </c>
      <c r="D40">
        <v>4.0444306540719996E-3</v>
      </c>
      <c r="E40">
        <v>6.4075769081389997E-3</v>
      </c>
      <c r="F40">
        <v>1.988877780084E-3</v>
      </c>
      <c r="G40">
        <v>3.2710490964570002E-3</v>
      </c>
      <c r="H40">
        <v>1.2093225007519999E-2</v>
      </c>
      <c r="I40">
        <v>2.208501759429E-3</v>
      </c>
      <c r="J40">
        <v>1.3415716206699999E-3</v>
      </c>
      <c r="K40">
        <v>8.0317010775250008E-3</v>
      </c>
      <c r="L40">
        <v>1.0432998968336001E-2</v>
      </c>
      <c r="M40">
        <v>1.0491316008193001E-2</v>
      </c>
      <c r="N40">
        <v>4.050933313527E-3</v>
      </c>
      <c r="O40">
        <v>4.3627355069690002E-3</v>
      </c>
      <c r="P40">
        <v>1.3759273809689001E-2</v>
      </c>
      <c r="Q40">
        <v>7.9073897423979998E-3</v>
      </c>
      <c r="R40">
        <v>7.0271781564320004E-3</v>
      </c>
      <c r="S40">
        <v>5.8467103018789999E-3</v>
      </c>
      <c r="T40">
        <v>6.766329596154E-3</v>
      </c>
      <c r="U40">
        <v>4.6928706401869998E-3</v>
      </c>
      <c r="V40">
        <v>5.4617664782179998E-3</v>
      </c>
      <c r="W40">
        <v>4.809996048251E-3</v>
      </c>
      <c r="X40">
        <v>7.5025319462079998E-3</v>
      </c>
      <c r="Y40">
        <v>8.2488143729129992E-3</v>
      </c>
      <c r="Z40">
        <v>7.1954626228610003E-3</v>
      </c>
      <c r="AA40">
        <v>1.1773200384842E-2</v>
      </c>
      <c r="AB40">
        <v>4.0982890100970002E-3</v>
      </c>
      <c r="AC40">
        <v>9.510907125513E-3</v>
      </c>
      <c r="AD40">
        <v>3.6514128157610001E-3</v>
      </c>
    </row>
    <row r="41" spans="1:30" x14ac:dyDescent="0.25">
      <c r="A41">
        <v>4.2407578103929996E-3</v>
      </c>
      <c r="B41">
        <v>2.1238815602100001E-3</v>
      </c>
      <c r="C41">
        <v>8.4598167349780005E-3</v>
      </c>
      <c r="D41">
        <v>3.0981023262540001E-3</v>
      </c>
      <c r="E41">
        <v>4.5499224733130004E-3</v>
      </c>
      <c r="F41">
        <v>1.3970283287659999E-3</v>
      </c>
      <c r="G41">
        <v>1.536151001167E-3</v>
      </c>
      <c r="H41">
        <v>9.3816515207999999E-3</v>
      </c>
      <c r="I41">
        <v>1.0529967443820001E-3</v>
      </c>
      <c r="J41">
        <v>6.2867451946900001E-4</v>
      </c>
      <c r="K41">
        <v>3.8597835146339998E-3</v>
      </c>
      <c r="L41">
        <v>1.3814145156669001E-2</v>
      </c>
      <c r="M41">
        <v>1.5870204530798002E-2</v>
      </c>
      <c r="N41">
        <v>1.7192890450400001E-3</v>
      </c>
      <c r="O41">
        <v>2.168440143489E-3</v>
      </c>
      <c r="P41">
        <v>1.4900804015791001E-2</v>
      </c>
      <c r="Q41">
        <v>8.6083081319170002E-3</v>
      </c>
      <c r="R41">
        <v>8.9518482036120006E-3</v>
      </c>
      <c r="S41">
        <v>6.2803950337169999E-3</v>
      </c>
      <c r="T41">
        <v>1.0576055410478E-2</v>
      </c>
      <c r="U41">
        <v>5.0507368152639997E-3</v>
      </c>
      <c r="V41">
        <v>1.0264902076393001E-2</v>
      </c>
      <c r="W41">
        <v>9.0650664696490003E-3</v>
      </c>
      <c r="X41">
        <v>1.0615145100494E-2</v>
      </c>
      <c r="Y41">
        <v>1.203094876645E-2</v>
      </c>
      <c r="Z41">
        <v>6.810192683549E-3</v>
      </c>
      <c r="AA41">
        <v>1.7907757080210002E-2</v>
      </c>
      <c r="AB41">
        <v>4.9102092578330002E-3</v>
      </c>
      <c r="AC41">
        <v>7.2612791250779999E-3</v>
      </c>
      <c r="AD41">
        <v>1.96827629434E-3</v>
      </c>
    </row>
    <row r="42" spans="1:30" x14ac:dyDescent="0.25">
      <c r="A42">
        <v>4.4202517947319999E-3</v>
      </c>
      <c r="B42">
        <v>2.2590355026269999E-3</v>
      </c>
      <c r="C42">
        <v>7.4942582812189996E-3</v>
      </c>
      <c r="D42">
        <v>3.307072314212E-3</v>
      </c>
      <c r="E42">
        <v>5.2981370510519999E-3</v>
      </c>
      <c r="F42">
        <v>1.344556907387E-3</v>
      </c>
      <c r="G42">
        <v>1.9211453644509999E-3</v>
      </c>
      <c r="H42">
        <v>9.591298650193E-3</v>
      </c>
      <c r="I42">
        <v>1.3528785635789999E-3</v>
      </c>
      <c r="J42">
        <v>6.8658038761599996E-4</v>
      </c>
      <c r="K42">
        <v>4.3246253020339997E-3</v>
      </c>
      <c r="L42">
        <v>9.6230519000509995E-3</v>
      </c>
      <c r="M42">
        <v>9.8730049233060006E-3</v>
      </c>
      <c r="N42">
        <v>2.293116738241E-3</v>
      </c>
      <c r="O42">
        <v>2.3588785467860002E-3</v>
      </c>
      <c r="P42">
        <v>1.3179988506294E-2</v>
      </c>
      <c r="Q42">
        <v>7.2891449643510001E-3</v>
      </c>
      <c r="R42">
        <v>6.7665345412189996E-3</v>
      </c>
      <c r="S42">
        <v>7.1135276604560004E-3</v>
      </c>
      <c r="T42">
        <v>7.7601165772149998E-3</v>
      </c>
      <c r="U42">
        <v>4.2844725697209997E-3</v>
      </c>
      <c r="V42">
        <v>6.2627732841399998E-3</v>
      </c>
      <c r="W42">
        <v>5.9718541206239999E-3</v>
      </c>
      <c r="X42">
        <v>6.758387894762E-3</v>
      </c>
      <c r="Y42">
        <v>7.9432486095500007E-3</v>
      </c>
      <c r="Z42">
        <v>6.9940618371190002E-3</v>
      </c>
      <c r="AA42">
        <v>8.8128959548189993E-3</v>
      </c>
      <c r="AB42">
        <v>4.6580823855930003E-3</v>
      </c>
      <c r="AC42">
        <v>8.4754040771180001E-3</v>
      </c>
      <c r="AD42">
        <v>2.782917515601E-3</v>
      </c>
    </row>
    <row r="43" spans="1:30" x14ac:dyDescent="0.25">
      <c r="A43">
        <v>4.1882352793869999E-3</v>
      </c>
      <c r="B43">
        <v>1.953771955133E-3</v>
      </c>
      <c r="C43">
        <v>7.7336212624340003E-3</v>
      </c>
      <c r="D43">
        <v>3.3420807462159999E-3</v>
      </c>
      <c r="E43">
        <v>4.9140737689739996E-3</v>
      </c>
      <c r="F43">
        <v>1.0768439803280001E-3</v>
      </c>
      <c r="G43">
        <v>1.6401442890200001E-3</v>
      </c>
      <c r="H43">
        <v>7.1807592987860004E-3</v>
      </c>
      <c r="I43">
        <v>1.1788087811750001E-3</v>
      </c>
      <c r="J43">
        <v>6.1269342788299996E-4</v>
      </c>
      <c r="K43">
        <v>2.7492953041000001E-3</v>
      </c>
      <c r="L43">
        <v>9.2419364297339993E-3</v>
      </c>
      <c r="M43">
        <v>9.3774118882739999E-3</v>
      </c>
      <c r="N43">
        <v>3.1345334199480001E-3</v>
      </c>
      <c r="O43">
        <v>1.7028526565449999E-3</v>
      </c>
      <c r="P43">
        <v>1.3256687705743E-2</v>
      </c>
      <c r="Q43">
        <v>6.7785566120180003E-3</v>
      </c>
      <c r="R43">
        <v>6.3030870347860002E-3</v>
      </c>
      <c r="S43">
        <v>5.5116754502029996E-3</v>
      </c>
      <c r="T43">
        <v>8.2443971677419996E-3</v>
      </c>
      <c r="U43">
        <v>3.9865985525830002E-3</v>
      </c>
      <c r="V43">
        <v>6.762082413936E-3</v>
      </c>
      <c r="W43">
        <v>6.7887950586040004E-3</v>
      </c>
      <c r="X43">
        <v>7.64456455697E-3</v>
      </c>
      <c r="Y43">
        <v>1.0410984190899E-2</v>
      </c>
      <c r="Z43">
        <v>7.0053866430900003E-3</v>
      </c>
      <c r="AA43">
        <v>9.7538574026129997E-3</v>
      </c>
      <c r="AB43">
        <v>5.3295420099999996E-3</v>
      </c>
      <c r="AC43">
        <v>9.9758656791229996E-3</v>
      </c>
      <c r="AD43">
        <v>3.3176862153759998E-3</v>
      </c>
    </row>
    <row r="44" spans="1:30" x14ac:dyDescent="0.25">
      <c r="A44">
        <v>5.372752127731E-3</v>
      </c>
      <c r="B44">
        <v>3.601705319469E-3</v>
      </c>
      <c r="C44">
        <v>1.0919667318183999E-2</v>
      </c>
      <c r="D44">
        <v>4.2071021215280002E-3</v>
      </c>
      <c r="E44">
        <v>6.5012135416239996E-3</v>
      </c>
      <c r="F44">
        <v>1.931365586786E-3</v>
      </c>
      <c r="G44">
        <v>2.8653309836810001E-3</v>
      </c>
      <c r="H44">
        <v>1.1322475006303999E-2</v>
      </c>
      <c r="I44">
        <v>2.1368494190279999E-3</v>
      </c>
      <c r="J44">
        <v>1.1845993615550001E-3</v>
      </c>
      <c r="K44">
        <v>8.288890148249E-3</v>
      </c>
      <c r="L44">
        <v>1.0697846545662E-2</v>
      </c>
      <c r="M44">
        <v>9.4618007707349995E-3</v>
      </c>
      <c r="N44">
        <v>1.8893169841670001E-3</v>
      </c>
      <c r="O44">
        <v>4.6502045255309996E-3</v>
      </c>
      <c r="P44">
        <v>2.0318310576617999E-2</v>
      </c>
      <c r="Q44">
        <v>9.5887894105980004E-3</v>
      </c>
      <c r="R44">
        <v>7.5532045909239998E-3</v>
      </c>
      <c r="S44">
        <v>7.1754846316969996E-3</v>
      </c>
      <c r="T44">
        <v>1.0325641809155E-2</v>
      </c>
      <c r="U44">
        <v>6.0624691722859997E-3</v>
      </c>
      <c r="V44">
        <v>7.1881380129889998E-3</v>
      </c>
      <c r="W44">
        <v>7.572730641774E-3</v>
      </c>
      <c r="X44">
        <v>7.8729828159779993E-3</v>
      </c>
      <c r="Y44">
        <v>1.0666175037890999E-2</v>
      </c>
      <c r="Z44">
        <v>6.6946207029760004E-3</v>
      </c>
      <c r="AA44">
        <v>8.6945418331520006E-3</v>
      </c>
      <c r="AB44">
        <v>6.3156799627160001E-3</v>
      </c>
      <c r="AC44">
        <v>8.5466432893560006E-3</v>
      </c>
      <c r="AD44">
        <v>2.998729172298E-3</v>
      </c>
    </row>
    <row r="45" spans="1:30" x14ac:dyDescent="0.25">
      <c r="A45">
        <v>5.149478070796E-3</v>
      </c>
      <c r="B45">
        <v>2.3709223082819999E-3</v>
      </c>
      <c r="C45">
        <v>1.1206344765146E-2</v>
      </c>
      <c r="D45">
        <v>4.3816925035769999E-3</v>
      </c>
      <c r="E45">
        <v>6.4351307994530002E-3</v>
      </c>
      <c r="F45">
        <v>1.078814166759E-3</v>
      </c>
      <c r="G45">
        <v>1.8201594517159999E-3</v>
      </c>
      <c r="H45">
        <v>1.3819017536999E-2</v>
      </c>
      <c r="I45">
        <v>1.27082395127E-3</v>
      </c>
      <c r="J45">
        <v>7.1205399588500004E-4</v>
      </c>
      <c r="K45">
        <v>3.177339239263E-3</v>
      </c>
      <c r="L45">
        <v>9.3416384487899993E-3</v>
      </c>
      <c r="M45">
        <v>8.6572111089259999E-3</v>
      </c>
      <c r="N45">
        <v>1.9568185204740002E-3</v>
      </c>
      <c r="O45">
        <v>1.7429243769900001E-3</v>
      </c>
      <c r="P45">
        <v>1.4185073063311E-2</v>
      </c>
      <c r="Q45">
        <v>7.7142390648940002E-3</v>
      </c>
      <c r="R45">
        <v>7.2547308742100004E-3</v>
      </c>
      <c r="S45">
        <v>1.2799320233548E-2</v>
      </c>
      <c r="T45">
        <v>1.0359770113554E-2</v>
      </c>
      <c r="U45">
        <v>4.4844538052779999E-3</v>
      </c>
      <c r="V45">
        <v>8.0249698622630004E-3</v>
      </c>
      <c r="W45">
        <v>7.53071718778E-3</v>
      </c>
      <c r="X45">
        <v>7.9897536333640006E-3</v>
      </c>
      <c r="Y45">
        <v>1.0016877708331E-2</v>
      </c>
      <c r="Z45">
        <v>7.2180195456650002E-3</v>
      </c>
      <c r="AA45">
        <v>8.6810175327380005E-3</v>
      </c>
      <c r="AB45">
        <v>7.1085178007189997E-3</v>
      </c>
      <c r="AC45">
        <v>9.2094571410940001E-3</v>
      </c>
      <c r="AD45">
        <v>2.746453986647E-3</v>
      </c>
    </row>
    <row r="46" spans="1:30" x14ac:dyDescent="0.25">
      <c r="A46">
        <v>3.859415816753E-3</v>
      </c>
      <c r="B46">
        <v>2.2601373338530001E-3</v>
      </c>
      <c r="C46">
        <v>8.4591495109110001E-3</v>
      </c>
      <c r="D46">
        <v>3.1460579474240002E-3</v>
      </c>
      <c r="E46">
        <v>5.4355405842680003E-3</v>
      </c>
      <c r="F46">
        <v>1.3736811656020001E-3</v>
      </c>
      <c r="G46">
        <v>1.772083201856E-3</v>
      </c>
      <c r="H46">
        <v>1.2276194585713E-2</v>
      </c>
      <c r="I46">
        <v>1.273056424148E-3</v>
      </c>
      <c r="J46">
        <v>7.9683232959299995E-4</v>
      </c>
      <c r="K46">
        <v>4.6768699116370004E-3</v>
      </c>
      <c r="L46">
        <v>9.7878963489150001E-3</v>
      </c>
      <c r="M46">
        <v>8.8190801676959994E-3</v>
      </c>
      <c r="N46">
        <v>2.81811255324E-3</v>
      </c>
      <c r="O46">
        <v>2.690150488199E-3</v>
      </c>
      <c r="P46">
        <v>1.2977205864664E-2</v>
      </c>
      <c r="Q46">
        <v>8.8703248739129999E-3</v>
      </c>
      <c r="R46">
        <v>8.2276231171019999E-3</v>
      </c>
      <c r="S46">
        <v>7.2448482682760003E-3</v>
      </c>
      <c r="T46">
        <v>1.1690204283533999E-2</v>
      </c>
      <c r="U46">
        <v>5.553967294502E-3</v>
      </c>
      <c r="V46">
        <v>7.9942407222949995E-3</v>
      </c>
      <c r="W46">
        <v>7.9708191614219995E-3</v>
      </c>
      <c r="X46">
        <v>8.0183257226049999E-3</v>
      </c>
      <c r="Y46">
        <v>1.1263645523931999E-2</v>
      </c>
      <c r="Z46">
        <v>7.3711640897220002E-3</v>
      </c>
      <c r="AA46">
        <v>8.7492987567769995E-3</v>
      </c>
      <c r="AB46">
        <v>8.0327553191740005E-3</v>
      </c>
      <c r="AC46">
        <v>1.3554929805767E-2</v>
      </c>
      <c r="AD46">
        <v>4.2212873599010003E-3</v>
      </c>
    </row>
    <row r="47" spans="1:30" x14ac:dyDescent="0.25">
      <c r="A47">
        <v>3.5205574386690001E-3</v>
      </c>
      <c r="B47">
        <v>2.0499851445810002E-3</v>
      </c>
      <c r="C47">
        <v>7.0679288890119997E-3</v>
      </c>
      <c r="D47">
        <v>2.927376477394E-3</v>
      </c>
      <c r="E47">
        <v>4.9683181369520003E-3</v>
      </c>
      <c r="F47">
        <v>1.470753249757E-3</v>
      </c>
      <c r="G47">
        <v>1.307594176127E-3</v>
      </c>
      <c r="H47">
        <v>6.731117743725E-3</v>
      </c>
      <c r="I47">
        <v>7.8150318414500005E-4</v>
      </c>
      <c r="J47">
        <v>4.8647404170799999E-4</v>
      </c>
      <c r="K47">
        <v>6.7104482996670003E-3</v>
      </c>
      <c r="L47">
        <v>9.3464392011750001E-3</v>
      </c>
      <c r="M47">
        <v>8.3421789153490002E-3</v>
      </c>
      <c r="N47">
        <v>2.280051696271E-3</v>
      </c>
      <c r="O47">
        <v>3.766559806359E-3</v>
      </c>
      <c r="P47">
        <v>1.0905932046973E-2</v>
      </c>
      <c r="Q47">
        <v>9.8014461391910009E-3</v>
      </c>
      <c r="R47">
        <v>8.8391687805499993E-3</v>
      </c>
      <c r="S47">
        <v>8.9075002169229991E-3</v>
      </c>
      <c r="T47">
        <v>1.5247835917568E-2</v>
      </c>
      <c r="U47">
        <v>6.7124724420600003E-3</v>
      </c>
      <c r="V47">
        <v>8.7054971117109994E-3</v>
      </c>
      <c r="W47">
        <v>8.8864727768679999E-3</v>
      </c>
      <c r="X47">
        <v>8.7931519807979992E-3</v>
      </c>
      <c r="Y47">
        <v>1.2770122632007001E-2</v>
      </c>
      <c r="Z47">
        <v>1.1636772186E-2</v>
      </c>
      <c r="AA47">
        <v>8.9863038749989996E-3</v>
      </c>
      <c r="AB47">
        <v>8.1107071763879997E-3</v>
      </c>
      <c r="AC47">
        <v>1.1752488435932001E-2</v>
      </c>
      <c r="AD47">
        <v>3.912557167021E-3</v>
      </c>
    </row>
    <row r="48" spans="1:30" x14ac:dyDescent="0.25">
      <c r="A48">
        <v>5.2910272715950002E-3</v>
      </c>
      <c r="B48">
        <v>3.3550760825719998E-3</v>
      </c>
      <c r="C48">
        <v>1.2552608121651E-2</v>
      </c>
      <c r="D48">
        <v>4.4614007900179997E-3</v>
      </c>
      <c r="E48">
        <v>7.074474271891E-3</v>
      </c>
      <c r="F48">
        <v>1.1821272930919999E-3</v>
      </c>
      <c r="G48">
        <v>3.0103051300360002E-3</v>
      </c>
      <c r="H48">
        <v>7.9420300838799994E-3</v>
      </c>
      <c r="I48">
        <v>1.9906602111740002E-3</v>
      </c>
      <c r="J48">
        <v>1.260853384953E-3</v>
      </c>
      <c r="K48">
        <v>3.762125548741E-3</v>
      </c>
      <c r="L48">
        <v>1.1099478736718E-2</v>
      </c>
      <c r="M48">
        <v>9.2977083275360001E-3</v>
      </c>
      <c r="N48">
        <v>1.8595124678479999E-3</v>
      </c>
      <c r="O48">
        <v>2.5399541091910001E-3</v>
      </c>
      <c r="P48">
        <v>1.2652778528227999E-2</v>
      </c>
      <c r="Q48">
        <v>9.9302585594429997E-3</v>
      </c>
      <c r="R48">
        <v>9.5022365426139996E-3</v>
      </c>
      <c r="S48">
        <v>7.8279374811989991E-3</v>
      </c>
      <c r="T48">
        <v>1.7760607922431001E-2</v>
      </c>
      <c r="U48">
        <v>6.9744338864129998E-3</v>
      </c>
      <c r="V48">
        <v>1.0679196513098E-2</v>
      </c>
      <c r="W48">
        <v>1.0433704724097E-2</v>
      </c>
      <c r="X48">
        <v>8.5004742375349995E-3</v>
      </c>
      <c r="Y48">
        <v>1.1806422007412E-2</v>
      </c>
      <c r="Z48">
        <v>8.5377777136619992E-3</v>
      </c>
      <c r="AA48">
        <v>9.2502256496539998E-3</v>
      </c>
      <c r="AB48">
        <v>1.4492279084127001E-2</v>
      </c>
      <c r="AC48">
        <v>7.7609261340450004E-3</v>
      </c>
      <c r="AD48">
        <v>3.55958146762E-3</v>
      </c>
    </row>
    <row r="49" spans="1:30" x14ac:dyDescent="0.25">
      <c r="A49">
        <v>3.4416953864350001E-3</v>
      </c>
      <c r="B49">
        <v>2.1444236083070002E-3</v>
      </c>
      <c r="C49">
        <v>8.0703916520040008E-3</v>
      </c>
      <c r="D49">
        <v>3.03374751358E-3</v>
      </c>
      <c r="E49">
        <v>5.1233819259990003E-3</v>
      </c>
      <c r="F49">
        <v>1.1049005246059999E-3</v>
      </c>
      <c r="G49">
        <v>1.3830830984180001E-3</v>
      </c>
      <c r="H49">
        <v>6.051766252332E-3</v>
      </c>
      <c r="I49">
        <v>1.019623426074E-3</v>
      </c>
      <c r="J49">
        <v>7.6892417890500001E-4</v>
      </c>
      <c r="K49">
        <v>4.1911592212469997E-3</v>
      </c>
      <c r="L49">
        <v>9.6459289300049999E-3</v>
      </c>
      <c r="M49">
        <v>7.7065639590960001E-3</v>
      </c>
      <c r="N49">
        <v>1.500468185549E-3</v>
      </c>
      <c r="O49">
        <v>2.433409701899E-3</v>
      </c>
      <c r="P49">
        <v>1.1505038491798E-2</v>
      </c>
      <c r="Q49">
        <v>9.2576061808829994E-3</v>
      </c>
      <c r="R49">
        <v>8.6713194744280006E-3</v>
      </c>
      <c r="S49">
        <v>8.1419799039579993E-3</v>
      </c>
      <c r="T49">
        <v>1.8138038899671999E-2</v>
      </c>
      <c r="U49">
        <v>5.5656292212489999E-3</v>
      </c>
      <c r="V49">
        <v>1.022587400403E-2</v>
      </c>
      <c r="W49">
        <v>1.0257948679038001E-2</v>
      </c>
      <c r="X49">
        <v>9.9555181843200002E-3</v>
      </c>
      <c r="Y49">
        <v>1.400301087847E-2</v>
      </c>
      <c r="Z49">
        <v>8.2222863004960001E-3</v>
      </c>
      <c r="AA49">
        <v>9.7376942143140004E-3</v>
      </c>
      <c r="AB49">
        <v>1.0970827413926E-2</v>
      </c>
      <c r="AC49">
        <v>8.5746584080420001E-3</v>
      </c>
      <c r="AD49">
        <v>3.9992327320869997E-3</v>
      </c>
    </row>
    <row r="50" spans="1:30" x14ac:dyDescent="0.25">
      <c r="A50">
        <v>3.9925257230510004E-3</v>
      </c>
      <c r="B50">
        <v>2.5818948390510001E-3</v>
      </c>
      <c r="C50">
        <v>9.0092830592180002E-3</v>
      </c>
      <c r="D50">
        <v>3.7175117292090002E-3</v>
      </c>
      <c r="E50">
        <v>5.7215871166389999E-3</v>
      </c>
      <c r="F50">
        <v>1.6995372903679999E-3</v>
      </c>
      <c r="G50">
        <v>2.0729521098919999E-3</v>
      </c>
      <c r="H50">
        <v>4.1761526413320003E-3</v>
      </c>
      <c r="I50">
        <v>1.2759361707460001E-3</v>
      </c>
      <c r="J50">
        <v>7.6769894671999996E-4</v>
      </c>
      <c r="K50">
        <v>5.6123288949360001E-3</v>
      </c>
      <c r="L50">
        <v>1.3932255321188001E-2</v>
      </c>
      <c r="M50">
        <v>1.0965425653953E-2</v>
      </c>
      <c r="N50">
        <v>3.2922843279029998E-3</v>
      </c>
      <c r="O50">
        <v>4.1711901286850001E-3</v>
      </c>
      <c r="P50">
        <v>1.1655952557109999E-2</v>
      </c>
      <c r="Q50">
        <v>1.3857708123545E-2</v>
      </c>
      <c r="R50">
        <v>1.3352931258156999E-2</v>
      </c>
      <c r="S50">
        <v>8.7203407797530001E-3</v>
      </c>
      <c r="T50">
        <v>2.9429656634554002E-2</v>
      </c>
      <c r="U50">
        <v>1.4349595337142E-2</v>
      </c>
      <c r="V50">
        <v>1.925341381469E-2</v>
      </c>
      <c r="W50">
        <v>1.6199451635487E-2</v>
      </c>
      <c r="X50">
        <v>8.2650426486939998E-3</v>
      </c>
      <c r="Y50">
        <v>1.3544747946967001E-2</v>
      </c>
      <c r="Z50">
        <v>9.0671267306740005E-3</v>
      </c>
      <c r="AA50">
        <v>9.0751024523479992E-3</v>
      </c>
      <c r="AB50">
        <v>1.3443226810725999E-2</v>
      </c>
      <c r="AC50">
        <v>9.0571632162700002E-3</v>
      </c>
      <c r="AD50">
        <v>5.0786714942299997E-3</v>
      </c>
    </row>
    <row r="51" spans="1:30" x14ac:dyDescent="0.25">
      <c r="A51">
        <v>4.5656558601910001E-3</v>
      </c>
      <c r="B51">
        <v>3.0352233245410001E-3</v>
      </c>
      <c r="C51">
        <v>9.1949905109290006E-3</v>
      </c>
      <c r="D51">
        <v>4.2194248453890004E-3</v>
      </c>
      <c r="E51">
        <v>6.1742603418619996E-3</v>
      </c>
      <c r="F51">
        <v>1.422082381557E-3</v>
      </c>
      <c r="G51">
        <v>2.5450817595450001E-3</v>
      </c>
      <c r="H51">
        <v>6.8914246328869999E-3</v>
      </c>
      <c r="I51">
        <v>1.5786432393430001E-3</v>
      </c>
      <c r="J51">
        <v>1.023901365461E-3</v>
      </c>
      <c r="K51">
        <v>4.5245289575079999E-3</v>
      </c>
      <c r="L51">
        <v>1.2941819065867E-2</v>
      </c>
      <c r="M51">
        <v>1.0663298273455E-2</v>
      </c>
      <c r="N51">
        <v>1.198063286203E-3</v>
      </c>
      <c r="O51">
        <v>3.4477606862670001E-3</v>
      </c>
      <c r="P51">
        <v>1.2736384081371E-2</v>
      </c>
      <c r="Q51">
        <v>1.361781302218E-2</v>
      </c>
      <c r="R51">
        <v>1.3387706172733001E-2</v>
      </c>
      <c r="S51">
        <v>9.8261128701060008E-3</v>
      </c>
      <c r="T51">
        <v>3.3090519991458997E-2</v>
      </c>
      <c r="U51">
        <v>1.5876182653986999E-2</v>
      </c>
      <c r="V51">
        <v>1.7504020991288002E-2</v>
      </c>
      <c r="W51">
        <v>1.5859933423482998E-2</v>
      </c>
      <c r="X51">
        <v>1.3957480236947E-2</v>
      </c>
      <c r="Y51">
        <v>2.9527028542612001E-2</v>
      </c>
      <c r="Z51">
        <v>9.1621421338560008E-3</v>
      </c>
      <c r="AA51">
        <v>9.6667741023900005E-3</v>
      </c>
      <c r="AB51">
        <v>1.471662546837E-2</v>
      </c>
      <c r="AC51">
        <v>7.8533771003200005E-3</v>
      </c>
      <c r="AD51">
        <v>4.5406018448430003E-3</v>
      </c>
    </row>
    <row r="52" spans="1:30" x14ac:dyDescent="0.25">
      <c r="A52">
        <v>3.9359055497820003E-3</v>
      </c>
      <c r="B52">
        <v>2.579244814314E-3</v>
      </c>
      <c r="C52">
        <v>8.5438480053840003E-3</v>
      </c>
      <c r="D52">
        <v>4.0499941515250003E-3</v>
      </c>
      <c r="E52">
        <v>5.9178782699480003E-3</v>
      </c>
      <c r="F52">
        <v>1.1529694418360001E-3</v>
      </c>
      <c r="G52">
        <v>1.866601231882E-3</v>
      </c>
      <c r="H52">
        <v>4.6126970027580002E-3</v>
      </c>
      <c r="I52">
        <v>1.095344890485E-3</v>
      </c>
      <c r="J52">
        <v>7.3248110327299996E-4</v>
      </c>
      <c r="K52">
        <v>4.1319700171070003E-3</v>
      </c>
      <c r="L52">
        <v>9.3306868082960008E-3</v>
      </c>
      <c r="M52">
        <v>7.9725238557370008E-3</v>
      </c>
      <c r="N52">
        <v>1.9178270378030001E-3</v>
      </c>
      <c r="O52">
        <v>2.7287262441929999E-3</v>
      </c>
      <c r="P52">
        <v>1.1999217471721E-2</v>
      </c>
      <c r="Q52">
        <v>1.1835874097622E-2</v>
      </c>
      <c r="R52">
        <v>9.0679066933589993E-3</v>
      </c>
      <c r="S52">
        <v>1.0039386945114999E-2</v>
      </c>
      <c r="T52">
        <v>2.8032376661881998E-2</v>
      </c>
      <c r="U52">
        <v>1.4890340914748E-2</v>
      </c>
      <c r="V52">
        <v>1.5884582387084002E-2</v>
      </c>
      <c r="W52">
        <v>1.3262663763650999E-2</v>
      </c>
      <c r="X52">
        <v>9.5514476778059999E-3</v>
      </c>
      <c r="Y52">
        <v>2.0163975920058998E-2</v>
      </c>
      <c r="Z52">
        <v>9.4167642207039996E-3</v>
      </c>
      <c r="AA52">
        <v>1.6627929441812E-2</v>
      </c>
      <c r="AB52">
        <v>1.4733552035394001E-2</v>
      </c>
      <c r="AC52">
        <v>9.0177765599570008E-3</v>
      </c>
      <c r="AD52">
        <v>5.8452111469400004E-3</v>
      </c>
    </row>
    <row r="53" spans="1:30" x14ac:dyDescent="0.25">
      <c r="A53">
        <v>4.116185788485E-3</v>
      </c>
      <c r="B53">
        <v>2.5292120255869998E-3</v>
      </c>
      <c r="C53">
        <v>9.2395971184199999E-3</v>
      </c>
      <c r="D53">
        <v>3.574606856246E-3</v>
      </c>
      <c r="E53">
        <v>5.3956206764750004E-3</v>
      </c>
      <c r="F53">
        <v>1.207893155174E-3</v>
      </c>
      <c r="G53">
        <v>1.663074756801E-3</v>
      </c>
      <c r="H53">
        <v>4.2428810310410001E-3</v>
      </c>
      <c r="I53">
        <v>1.0537740465019999E-3</v>
      </c>
      <c r="J53">
        <v>6.1073654405200003E-4</v>
      </c>
      <c r="K53">
        <v>3.3765995654629999E-3</v>
      </c>
      <c r="L53">
        <v>1.1158496180301999E-2</v>
      </c>
      <c r="M53">
        <v>8.6370786821830005E-3</v>
      </c>
      <c r="N53">
        <v>1.3473975304980001E-3</v>
      </c>
      <c r="O53">
        <v>2.6793052297529999E-3</v>
      </c>
      <c r="P53">
        <v>1.2876556565380001E-2</v>
      </c>
      <c r="Q53">
        <v>1.3214940703345E-2</v>
      </c>
      <c r="R53">
        <v>1.2641514788690999E-2</v>
      </c>
      <c r="S53">
        <v>1.1857192496376E-2</v>
      </c>
      <c r="T53">
        <v>2.9335715367379001E-2</v>
      </c>
      <c r="U53">
        <v>1.9051530502015E-2</v>
      </c>
      <c r="V53">
        <v>1.8983745142314001E-2</v>
      </c>
      <c r="W53">
        <v>1.4302293997284001E-2</v>
      </c>
      <c r="X53">
        <v>1.1872013714051E-2</v>
      </c>
      <c r="Y53">
        <v>2.1232829807901001E-2</v>
      </c>
      <c r="Z53">
        <v>1.0193313835625E-2</v>
      </c>
      <c r="AA53">
        <v>9.9061542197089996E-3</v>
      </c>
      <c r="AB53">
        <v>1.5630638742684E-2</v>
      </c>
      <c r="AC53">
        <v>9.6689878326210003E-3</v>
      </c>
      <c r="AD53">
        <v>6.3743231991560002E-3</v>
      </c>
    </row>
    <row r="54" spans="1:30" x14ac:dyDescent="0.25">
      <c r="A54">
        <v>5.396759998083E-3</v>
      </c>
      <c r="B54">
        <v>3.5861094480429999E-3</v>
      </c>
      <c r="C54">
        <v>1.1709017740246E-2</v>
      </c>
      <c r="D54">
        <v>5.2225760272659998E-3</v>
      </c>
      <c r="E54">
        <v>7.2640910929100003E-3</v>
      </c>
      <c r="F54">
        <v>1.651126995212E-3</v>
      </c>
      <c r="G54">
        <v>2.6808127403140001E-3</v>
      </c>
      <c r="H54">
        <v>4.3829870664259998E-3</v>
      </c>
      <c r="I54">
        <v>1.438564410142E-3</v>
      </c>
      <c r="J54">
        <v>9.7278810569799998E-4</v>
      </c>
      <c r="K54">
        <v>7.1081655182239998E-3</v>
      </c>
      <c r="L54">
        <v>1.1367579428837E-2</v>
      </c>
      <c r="M54">
        <v>7.5926698540920001E-3</v>
      </c>
      <c r="N54">
        <v>3.0797923461569998E-3</v>
      </c>
      <c r="O54">
        <v>4.8224475112860002E-3</v>
      </c>
      <c r="P54">
        <v>1.2186160061291E-2</v>
      </c>
      <c r="Q54">
        <v>1.4118718686154001E-2</v>
      </c>
      <c r="R54">
        <v>1.4988565019269E-2</v>
      </c>
      <c r="S54">
        <v>2.0253989634092001E-2</v>
      </c>
      <c r="T54">
        <v>3.2350975593287999E-2</v>
      </c>
      <c r="U54">
        <v>2.0273085627173001E-2</v>
      </c>
      <c r="V54">
        <v>2.2349014647298E-2</v>
      </c>
      <c r="W54">
        <v>1.4887955513853E-2</v>
      </c>
      <c r="X54">
        <v>1.0106046698183E-2</v>
      </c>
      <c r="Y54">
        <v>2.6876471727866998E-2</v>
      </c>
      <c r="Z54">
        <v>1.1209094455504999E-2</v>
      </c>
      <c r="AA54">
        <v>1.0225624584354999E-2</v>
      </c>
      <c r="AB54">
        <v>1.6678826544502999E-2</v>
      </c>
      <c r="AC54">
        <v>1.1692567030752001E-2</v>
      </c>
      <c r="AD54">
        <v>8.6134059219439996E-3</v>
      </c>
    </row>
    <row r="55" spans="1:30" x14ac:dyDescent="0.25">
      <c r="A55">
        <v>4.4373928793130001E-3</v>
      </c>
      <c r="B55">
        <v>3.255892506268E-3</v>
      </c>
      <c r="C55">
        <v>1.0945396841863001E-2</v>
      </c>
      <c r="D55">
        <v>4.8573545287030001E-3</v>
      </c>
      <c r="E55">
        <v>6.9469246296739997E-3</v>
      </c>
      <c r="F55">
        <v>8.2195814723000002E-4</v>
      </c>
      <c r="G55">
        <v>2.2885080854480001E-3</v>
      </c>
      <c r="H55">
        <v>3.9791022857920003E-3</v>
      </c>
      <c r="I55">
        <v>1.3421827716819999E-3</v>
      </c>
      <c r="J55">
        <v>8.3000306480900002E-4</v>
      </c>
      <c r="K55">
        <v>2.3973592596699999E-3</v>
      </c>
      <c r="L55">
        <v>1.066635552028E-2</v>
      </c>
      <c r="M55">
        <v>8.0745523772010001E-3</v>
      </c>
      <c r="N55">
        <v>1.328950994552E-3</v>
      </c>
      <c r="O55">
        <v>2.4365506466630001E-3</v>
      </c>
      <c r="P55">
        <v>2.2315231695772E-2</v>
      </c>
      <c r="Q55">
        <v>1.4208043334115E-2</v>
      </c>
      <c r="R55">
        <v>1.3145931902612E-2</v>
      </c>
      <c r="S55">
        <v>1.5804176133559E-2</v>
      </c>
      <c r="T55">
        <v>3.1793121994056997E-2</v>
      </c>
      <c r="U55">
        <v>2.3641440362828E-2</v>
      </c>
      <c r="V55">
        <v>2.2641827455399999E-2</v>
      </c>
      <c r="W55">
        <v>1.7390548552126E-2</v>
      </c>
      <c r="X55">
        <v>1.1754616398332E-2</v>
      </c>
      <c r="Y55">
        <v>3.0199268621411E-2</v>
      </c>
      <c r="Z55">
        <v>1.2045976335119999E-2</v>
      </c>
      <c r="AA55">
        <v>1.0332004752240999E-2</v>
      </c>
      <c r="AB55">
        <v>1.6869458537051001E-2</v>
      </c>
      <c r="AC55">
        <v>1.1421307178452999E-2</v>
      </c>
      <c r="AD55">
        <v>9.8258739938669997E-3</v>
      </c>
    </row>
    <row r="56" spans="1:30" x14ac:dyDescent="0.25">
      <c r="A56">
        <v>3.8487915238370001E-3</v>
      </c>
      <c r="B56">
        <v>2.9573900739849998E-3</v>
      </c>
      <c r="C56">
        <v>9.6561397459409993E-3</v>
      </c>
      <c r="D56">
        <v>4.394226289734E-3</v>
      </c>
      <c r="E56">
        <v>4.9877353730690003E-3</v>
      </c>
      <c r="F56">
        <v>1.1176222998449999E-3</v>
      </c>
      <c r="G56">
        <v>2.0682562330219998E-3</v>
      </c>
      <c r="H56">
        <v>3.4534659471070002E-3</v>
      </c>
      <c r="I56">
        <v>1.094755938326E-3</v>
      </c>
      <c r="J56">
        <v>6.8014867683099999E-4</v>
      </c>
      <c r="K56">
        <v>4.0329759057990003E-3</v>
      </c>
      <c r="L56">
        <v>1.1012989107002999E-2</v>
      </c>
      <c r="M56">
        <v>7.9339059138229997E-3</v>
      </c>
      <c r="N56">
        <v>1.701487084221E-3</v>
      </c>
      <c r="O56">
        <v>3.2680978716610001E-3</v>
      </c>
      <c r="P56">
        <v>1.4420819124929001E-2</v>
      </c>
      <c r="Q56">
        <v>2.0382656267514999E-2</v>
      </c>
      <c r="R56">
        <v>1.5075478270837E-2</v>
      </c>
      <c r="S56">
        <v>1.4387118254122E-2</v>
      </c>
      <c r="T56">
        <v>3.5432621948495002E-2</v>
      </c>
      <c r="U56">
        <v>3.1033947897696E-2</v>
      </c>
      <c r="V56">
        <v>2.5429668011189E-2</v>
      </c>
      <c r="W56">
        <v>1.9403213503202E-2</v>
      </c>
      <c r="X56">
        <v>1.1266081574852999E-2</v>
      </c>
      <c r="Y56">
        <v>3.0500277600967001E-2</v>
      </c>
      <c r="Z56">
        <v>1.2751758293578001E-2</v>
      </c>
      <c r="AA56">
        <v>1.1205311711869E-2</v>
      </c>
      <c r="AB56">
        <v>2.0062037469016001E-2</v>
      </c>
      <c r="AC56">
        <v>1.0835070133679001E-2</v>
      </c>
      <c r="AD56">
        <v>1.1451302603726E-2</v>
      </c>
    </row>
    <row r="57" spans="1:30" x14ac:dyDescent="0.25">
      <c r="A57">
        <v>4.3845671843980001E-3</v>
      </c>
      <c r="B57">
        <v>2.8040626184790002E-3</v>
      </c>
      <c r="C57">
        <v>7.9674784275379999E-3</v>
      </c>
      <c r="D57">
        <v>4.2595231929179996E-3</v>
      </c>
      <c r="E57">
        <v>5.9096251222989999E-3</v>
      </c>
      <c r="F57">
        <v>1.1082026296980001E-3</v>
      </c>
      <c r="G57">
        <v>1.952001352452E-3</v>
      </c>
      <c r="H57">
        <v>2.7153697747299998E-3</v>
      </c>
      <c r="I57">
        <v>1.0296757686129999E-3</v>
      </c>
      <c r="J57">
        <v>6.9069659153499999E-4</v>
      </c>
      <c r="K57">
        <v>3.1008762074839998E-3</v>
      </c>
      <c r="L57">
        <v>1.0264054736833001E-2</v>
      </c>
      <c r="M57">
        <v>7.8795915522409995E-3</v>
      </c>
      <c r="N57">
        <v>1.3326944885509999E-3</v>
      </c>
      <c r="O57">
        <v>2.6192402250469998E-3</v>
      </c>
      <c r="P57">
        <v>1.4825002735995E-2</v>
      </c>
      <c r="Q57">
        <v>2.5778452975540999E-2</v>
      </c>
      <c r="R57">
        <v>1.9332887160989999E-2</v>
      </c>
      <c r="S57">
        <v>1.3142014484963001E-2</v>
      </c>
      <c r="T57">
        <v>3.0533171077753E-2</v>
      </c>
      <c r="U57">
        <v>3.2299572901911003E-2</v>
      </c>
      <c r="V57">
        <v>2.6987362764195999E-2</v>
      </c>
      <c r="W57">
        <v>2.0761283382659E-2</v>
      </c>
      <c r="X57">
        <v>1.1742588990020999E-2</v>
      </c>
      <c r="Y57">
        <v>3.3936909745368997E-2</v>
      </c>
      <c r="Z57">
        <v>1.4116877589761E-2</v>
      </c>
      <c r="AA57">
        <v>1.1689943472053E-2</v>
      </c>
      <c r="AB57">
        <v>1.8609511761605999E-2</v>
      </c>
      <c r="AC57">
        <v>1.3267905404518001E-2</v>
      </c>
      <c r="AD57">
        <v>1.7619514865736999E-2</v>
      </c>
    </row>
    <row r="58" spans="1:30" x14ac:dyDescent="0.25">
      <c r="A58">
        <v>4.928815413547E-3</v>
      </c>
      <c r="B58">
        <v>3.7209121985120001E-3</v>
      </c>
      <c r="C58">
        <v>1.1731484197321999E-2</v>
      </c>
      <c r="D58">
        <v>4.6654866917959998E-3</v>
      </c>
      <c r="E58">
        <v>6.5059486172019997E-3</v>
      </c>
      <c r="F58">
        <v>1.561410879012E-3</v>
      </c>
      <c r="G58">
        <v>2.797492509324E-3</v>
      </c>
      <c r="H58">
        <v>3.521206680284E-3</v>
      </c>
      <c r="I58">
        <v>1.6532843207350001E-3</v>
      </c>
      <c r="J58">
        <v>1.16890107418E-3</v>
      </c>
      <c r="K58">
        <v>6.7938074719369997E-3</v>
      </c>
      <c r="L58">
        <v>1.1560945899584001E-2</v>
      </c>
      <c r="M58">
        <v>7.9251734441280006E-3</v>
      </c>
      <c r="N58">
        <v>2.903934897926E-3</v>
      </c>
      <c r="O58">
        <v>5.4689189688099998E-3</v>
      </c>
      <c r="P58">
        <v>1.5606255728608E-2</v>
      </c>
      <c r="Q58">
        <v>3.0527762737674002E-2</v>
      </c>
      <c r="R58">
        <v>2.3407036057505E-2</v>
      </c>
      <c r="S58">
        <v>1.4856113592439E-2</v>
      </c>
      <c r="T58">
        <v>3.6140994133397997E-2</v>
      </c>
      <c r="U58">
        <v>3.7305484957504E-2</v>
      </c>
      <c r="V58">
        <v>2.9657017981277001E-2</v>
      </c>
      <c r="W58">
        <v>2.5918975138655001E-2</v>
      </c>
      <c r="X58">
        <v>1.3903876453884001E-2</v>
      </c>
      <c r="Y58">
        <v>3.3651709300405001E-2</v>
      </c>
      <c r="Z58">
        <v>2.0155755085166E-2</v>
      </c>
      <c r="AA58">
        <v>1.1582243860222999E-2</v>
      </c>
      <c r="AB58">
        <v>2.3471086488589001E-2</v>
      </c>
      <c r="AC58">
        <v>2.2784070603514998E-2</v>
      </c>
      <c r="AD58">
        <v>2.3794182631864998E-2</v>
      </c>
    </row>
    <row r="59" spans="1:30" x14ac:dyDescent="0.25">
      <c r="A59">
        <v>3.49504976963E-3</v>
      </c>
      <c r="B59">
        <v>3.063361574045E-3</v>
      </c>
      <c r="C59">
        <v>8.2213084824020004E-3</v>
      </c>
      <c r="D59">
        <v>3.8038205092570001E-3</v>
      </c>
      <c r="E59">
        <v>4.3059351983680003E-3</v>
      </c>
      <c r="F59">
        <v>8.6068002791399995E-4</v>
      </c>
      <c r="G59">
        <v>1.6165899965909999E-3</v>
      </c>
      <c r="H59">
        <v>2.5038129974289999E-3</v>
      </c>
      <c r="I59">
        <v>7.9078969766000005E-4</v>
      </c>
      <c r="J59">
        <v>5.2732977285899999E-4</v>
      </c>
      <c r="K59">
        <v>3.1384745825729999E-3</v>
      </c>
      <c r="L59">
        <v>1.071254505562E-2</v>
      </c>
      <c r="M59">
        <v>7.8843898726880003E-3</v>
      </c>
      <c r="N59">
        <v>1.261201544736E-3</v>
      </c>
      <c r="O59">
        <v>3.5003807035999999E-3</v>
      </c>
      <c r="P59">
        <v>1.6298091446687001E-2</v>
      </c>
      <c r="Q59">
        <v>4.0406147027404998E-2</v>
      </c>
      <c r="R59">
        <v>2.0481914042820001E-2</v>
      </c>
      <c r="S59">
        <v>1.7164365021343001E-2</v>
      </c>
      <c r="T59">
        <v>3.2274750497309997E-2</v>
      </c>
      <c r="U59">
        <v>4.6737908837883001E-2</v>
      </c>
      <c r="V59">
        <v>3.1230803452814E-2</v>
      </c>
      <c r="W59">
        <v>2.7134895164665E-2</v>
      </c>
      <c r="X59">
        <v>1.2690412983586001E-2</v>
      </c>
      <c r="Y59">
        <v>4.0060479584462003E-2</v>
      </c>
      <c r="Z59">
        <v>1.8505835858163001E-2</v>
      </c>
      <c r="AA59">
        <v>1.2651455259255999E-2</v>
      </c>
      <c r="AB59">
        <v>3.1824422022305003E-2</v>
      </c>
      <c r="AC59">
        <v>1.2431092627293999E-2</v>
      </c>
      <c r="AD59">
        <v>1.7316540155691999E-2</v>
      </c>
    </row>
    <row r="60" spans="1:30" x14ac:dyDescent="0.25">
      <c r="A60">
        <v>4.0704006440209998E-3</v>
      </c>
      <c r="B60">
        <v>3.535044530308E-3</v>
      </c>
      <c r="C60">
        <v>1.0290462847734E-2</v>
      </c>
      <c r="D60">
        <v>4.2506550878710003E-3</v>
      </c>
      <c r="E60">
        <v>5.2859766094889996E-3</v>
      </c>
      <c r="F60">
        <v>1.07506536502E-3</v>
      </c>
      <c r="G60">
        <v>1.891419137621E-3</v>
      </c>
      <c r="H60">
        <v>1.8220801981029999E-3</v>
      </c>
      <c r="I60">
        <v>1.0575888502620001E-3</v>
      </c>
      <c r="J60">
        <v>7.4647043436900002E-4</v>
      </c>
      <c r="K60">
        <v>3.736433131697E-3</v>
      </c>
      <c r="L60">
        <v>1.1233909516703999E-2</v>
      </c>
      <c r="M60">
        <v>7.4639370435499999E-3</v>
      </c>
      <c r="N60">
        <v>1.4648341601260001E-3</v>
      </c>
      <c r="O60">
        <v>4.3957996112770001E-3</v>
      </c>
      <c r="P60">
        <v>1.6570768635850001E-2</v>
      </c>
      <c r="Q60">
        <v>4.4309429211744002E-2</v>
      </c>
      <c r="R60">
        <v>2.8257151211100999E-2</v>
      </c>
      <c r="S60">
        <v>1.5351473489627E-2</v>
      </c>
      <c r="T60">
        <v>3.6826848842208999E-2</v>
      </c>
      <c r="U60">
        <v>5.0159078833843997E-2</v>
      </c>
      <c r="V60">
        <v>3.1586564785474003E-2</v>
      </c>
      <c r="W60">
        <v>3.4860153156387998E-2</v>
      </c>
      <c r="X60">
        <v>1.6328437029744999E-2</v>
      </c>
      <c r="Y60">
        <v>3.6754147906251998E-2</v>
      </c>
      <c r="Z60">
        <v>1.6576902242690001E-2</v>
      </c>
      <c r="AA60">
        <v>1.4459753182837E-2</v>
      </c>
      <c r="AB60">
        <v>2.5873570412138999E-2</v>
      </c>
      <c r="AC60">
        <v>1.6906230050342998E-2</v>
      </c>
      <c r="AD60">
        <v>2.1173262079549001E-2</v>
      </c>
    </row>
    <row r="61" spans="1:30" x14ac:dyDescent="0.25">
      <c r="A61">
        <v>3.4568597437409998E-3</v>
      </c>
      <c r="B61">
        <v>3.2638305166319999E-3</v>
      </c>
      <c r="C61">
        <v>1.0182633107244E-2</v>
      </c>
      <c r="D61">
        <v>3.9934939960169996E-3</v>
      </c>
      <c r="E61">
        <v>5.1492322865040003E-3</v>
      </c>
      <c r="F61">
        <v>1.1287461358579999E-3</v>
      </c>
      <c r="G61">
        <v>1.5049376647949999E-3</v>
      </c>
      <c r="H61">
        <v>1.9664541815240001E-3</v>
      </c>
      <c r="I61">
        <v>8.5587751610100005E-4</v>
      </c>
      <c r="J61">
        <v>6.0330478298700003E-4</v>
      </c>
      <c r="K61">
        <v>3.1448554774470001E-3</v>
      </c>
      <c r="L61">
        <v>1.219537775207E-2</v>
      </c>
      <c r="M61">
        <v>8.369368919579E-3</v>
      </c>
      <c r="N61">
        <v>1.1531608371320001E-3</v>
      </c>
      <c r="O61">
        <v>4.994462135068E-3</v>
      </c>
      <c r="P61">
        <v>1.7709364210358999E-2</v>
      </c>
      <c r="Q61">
        <v>5.5830844831560998E-2</v>
      </c>
      <c r="R61">
        <v>4.3954433701845E-2</v>
      </c>
      <c r="S61">
        <v>1.6635688259195001E-2</v>
      </c>
      <c r="T61">
        <v>4.2991690912767999E-2</v>
      </c>
      <c r="U61">
        <v>5.7783103231186003E-2</v>
      </c>
      <c r="V61">
        <v>3.9521658811421001E-2</v>
      </c>
      <c r="W61">
        <v>4.5401957148700003E-2</v>
      </c>
      <c r="X61">
        <v>1.5987247501973001E-2</v>
      </c>
      <c r="Y61">
        <v>4.0328818833961E-2</v>
      </c>
      <c r="Z61">
        <v>1.9617536353229999E-2</v>
      </c>
      <c r="AA61">
        <v>1.4949299871706999E-2</v>
      </c>
      <c r="AB61">
        <v>3.2321952098925001E-2</v>
      </c>
      <c r="AC61">
        <v>1.7045832814766002E-2</v>
      </c>
      <c r="AD61">
        <v>2.4551655448413E-2</v>
      </c>
    </row>
    <row r="62" spans="1:30" x14ac:dyDescent="0.25">
      <c r="A62">
        <v>5.2733513368660003E-3</v>
      </c>
      <c r="B62">
        <v>4.3089750726799997E-3</v>
      </c>
      <c r="C62">
        <v>1.2986888194797E-2</v>
      </c>
      <c r="D62">
        <v>4.8416016064600003E-3</v>
      </c>
      <c r="E62">
        <v>6.3006107970649998E-3</v>
      </c>
      <c r="F62">
        <v>1.5787930076830001E-3</v>
      </c>
      <c r="G62">
        <v>2.9764933429690002E-3</v>
      </c>
      <c r="H62">
        <v>3.8398532911839999E-3</v>
      </c>
      <c r="I62">
        <v>1.5873312397860001E-3</v>
      </c>
      <c r="J62">
        <v>1.0982136687929999E-3</v>
      </c>
      <c r="K62">
        <v>6.5500933840469998E-3</v>
      </c>
      <c r="L62">
        <v>1.5340820030185999E-2</v>
      </c>
      <c r="M62">
        <v>1.0622771549909E-2</v>
      </c>
      <c r="N62">
        <v>2.613020789763E-3</v>
      </c>
      <c r="O62">
        <v>9.0256818564840007E-3</v>
      </c>
      <c r="P62">
        <v>1.7615799242883E-2</v>
      </c>
      <c r="Q62">
        <v>7.4484833650674001E-2</v>
      </c>
      <c r="R62">
        <v>6.8637943720411002E-2</v>
      </c>
      <c r="S62">
        <v>1.8966064498429001E-2</v>
      </c>
      <c r="T62">
        <v>5.3407821548502002E-2</v>
      </c>
      <c r="U62">
        <v>8.4006738256676997E-2</v>
      </c>
      <c r="V62">
        <v>5.3191008325752E-2</v>
      </c>
      <c r="W62">
        <v>7.0665001363162006E-2</v>
      </c>
      <c r="X62">
        <v>3.1989542991864003E-2</v>
      </c>
      <c r="Y62">
        <v>5.6153877791391998E-2</v>
      </c>
      <c r="Z62">
        <v>2.3848810652039001E-2</v>
      </c>
      <c r="AA62">
        <v>2.8112600422466001E-2</v>
      </c>
      <c r="AB62">
        <v>4.2357271846366E-2</v>
      </c>
      <c r="AC62">
        <v>2.0548257806985999E-2</v>
      </c>
      <c r="AD62">
        <v>3.4467844820766001E-2</v>
      </c>
    </row>
    <row r="63" spans="1:30" x14ac:dyDescent="0.25">
      <c r="A63">
        <v>3.5530489689719999E-3</v>
      </c>
      <c r="B63">
        <v>2.951213385069E-3</v>
      </c>
      <c r="C63">
        <v>1.0664600220159999E-2</v>
      </c>
      <c r="D63">
        <v>3.9711876767109999E-3</v>
      </c>
      <c r="E63">
        <v>4.7495179007810001E-3</v>
      </c>
      <c r="F63">
        <v>9.1087710965799995E-4</v>
      </c>
      <c r="G63">
        <v>1.935953831809E-3</v>
      </c>
      <c r="H63">
        <v>1.896596730184E-3</v>
      </c>
      <c r="I63">
        <v>8.1777823914899999E-4</v>
      </c>
      <c r="J63">
        <v>6.0985704570099995E-4</v>
      </c>
      <c r="K63">
        <v>2.7835285722210001E-3</v>
      </c>
      <c r="L63">
        <v>1.0930558788232E-2</v>
      </c>
      <c r="M63">
        <v>6.872746011301E-3</v>
      </c>
      <c r="N63">
        <v>1.1296161369370001E-3</v>
      </c>
      <c r="O63">
        <v>4.1734969716659999E-3</v>
      </c>
      <c r="P63">
        <v>1.9508203049702001E-2</v>
      </c>
      <c r="Q63">
        <v>5.1720995449794999E-2</v>
      </c>
      <c r="R63">
        <v>4.7449142008554997E-2</v>
      </c>
      <c r="S63">
        <v>1.9737486792693999E-2</v>
      </c>
      <c r="T63">
        <v>3.6928568696029999E-2</v>
      </c>
      <c r="U63">
        <v>4.6005335926796002E-2</v>
      </c>
      <c r="V63">
        <v>3.7459674797364999E-2</v>
      </c>
      <c r="W63">
        <v>4.9200974032452001E-2</v>
      </c>
      <c r="X63">
        <v>2.0324991219885E-2</v>
      </c>
      <c r="Y63">
        <v>5.0042720258956001E-2</v>
      </c>
      <c r="Z63">
        <v>2.8019733612937001E-2</v>
      </c>
      <c r="AA63">
        <v>2.129635301406E-2</v>
      </c>
      <c r="AB63">
        <v>5.2497246017662001E-2</v>
      </c>
      <c r="AC63">
        <v>2.6032203857130998E-2</v>
      </c>
      <c r="AD63">
        <v>4.4193702716595E-2</v>
      </c>
    </row>
    <row r="64" spans="1:30" x14ac:dyDescent="0.25">
      <c r="A64">
        <v>3.8353660456979998E-3</v>
      </c>
      <c r="B64">
        <v>3.515219610807E-3</v>
      </c>
      <c r="C64">
        <v>1.1430685464365001E-2</v>
      </c>
      <c r="D64">
        <v>4.5099023822490003E-3</v>
      </c>
      <c r="E64">
        <v>5.0381039686199997E-3</v>
      </c>
      <c r="F64">
        <v>9.7437703544899998E-4</v>
      </c>
      <c r="G64">
        <v>1.822432482074E-3</v>
      </c>
      <c r="H64">
        <v>1.942853924394E-3</v>
      </c>
      <c r="I64">
        <v>9.1012517288000005E-4</v>
      </c>
      <c r="J64">
        <v>6.1036654819399995E-4</v>
      </c>
      <c r="K64">
        <v>3.1351356745340001E-3</v>
      </c>
      <c r="L64">
        <v>1.1037148280233999E-2</v>
      </c>
      <c r="M64">
        <v>6.8357850252889997E-3</v>
      </c>
      <c r="N64">
        <v>1.613451226053E-3</v>
      </c>
      <c r="O64">
        <v>5.456291325812E-3</v>
      </c>
      <c r="P64">
        <v>1.9993098396848999E-2</v>
      </c>
      <c r="Q64">
        <v>5.2537433723834001E-2</v>
      </c>
      <c r="R64">
        <v>6.0213358368182E-2</v>
      </c>
      <c r="S64">
        <v>2.3754583360656001E-2</v>
      </c>
      <c r="T64">
        <v>3.8967692910175003E-2</v>
      </c>
      <c r="U64">
        <v>4.3548792716415999E-2</v>
      </c>
      <c r="V64">
        <v>3.5067186427801003E-2</v>
      </c>
      <c r="W64">
        <v>5.3920809531409E-2</v>
      </c>
      <c r="X64">
        <v>2.1822345245228001E-2</v>
      </c>
      <c r="Y64">
        <v>4.7062629107562003E-2</v>
      </c>
      <c r="Z64">
        <v>3.5249892089764E-2</v>
      </c>
      <c r="AA64">
        <v>2.1080953790402E-2</v>
      </c>
      <c r="AB64">
        <v>5.9429038078563999E-2</v>
      </c>
      <c r="AC64">
        <v>2.8643924311402998E-2</v>
      </c>
      <c r="AD64">
        <v>5.6651495474007003E-2</v>
      </c>
    </row>
    <row r="65" spans="1:30" x14ac:dyDescent="0.25">
      <c r="A65">
        <v>4.2447396095359998E-3</v>
      </c>
      <c r="B65">
        <v>3.5297216935710001E-3</v>
      </c>
      <c r="C65">
        <v>1.4178793890225E-2</v>
      </c>
      <c r="D65">
        <v>4.4943596501430001E-3</v>
      </c>
      <c r="E65">
        <v>4.7596212226799998E-3</v>
      </c>
      <c r="F65">
        <v>8.9362753730799999E-4</v>
      </c>
      <c r="G65">
        <v>2.0373744569940001E-3</v>
      </c>
      <c r="H65">
        <v>1.6194044339650001E-3</v>
      </c>
      <c r="I65">
        <v>7.5656258993800005E-4</v>
      </c>
      <c r="J65">
        <v>6.6275204781300005E-4</v>
      </c>
      <c r="K65">
        <v>3.0444349799679999E-3</v>
      </c>
      <c r="L65">
        <v>1.0365335151969E-2</v>
      </c>
      <c r="M65">
        <v>6.8804805049570003E-3</v>
      </c>
      <c r="N65">
        <v>1.0896206045510001E-3</v>
      </c>
      <c r="O65">
        <v>5.7703819316650001E-3</v>
      </c>
      <c r="P65">
        <v>2.128827523448E-2</v>
      </c>
      <c r="Q65">
        <v>4.1554569659770002E-2</v>
      </c>
      <c r="R65">
        <v>6.4950352802693997E-2</v>
      </c>
      <c r="S65">
        <v>3.6468363549201001E-2</v>
      </c>
      <c r="T65">
        <v>3.6242829720591001E-2</v>
      </c>
      <c r="U65">
        <v>3.7942261221111002E-2</v>
      </c>
      <c r="V65">
        <v>3.5514895274779003E-2</v>
      </c>
      <c r="W65">
        <v>5.5814405192939003E-2</v>
      </c>
      <c r="X65">
        <v>2.3128751155172999E-2</v>
      </c>
      <c r="Y65">
        <v>4.1530037432966002E-2</v>
      </c>
      <c r="Z65">
        <v>4.3368551597122003E-2</v>
      </c>
      <c r="AA65">
        <v>2.2181436010877E-2</v>
      </c>
      <c r="AB65">
        <v>6.6902192127037005E-2</v>
      </c>
      <c r="AC65">
        <v>4.9512141209222003E-2</v>
      </c>
      <c r="AD65">
        <v>6.4394766024697001E-2</v>
      </c>
    </row>
    <row r="66" spans="1:30" x14ac:dyDescent="0.25">
      <c r="A66">
        <v>5.7437076765619998E-3</v>
      </c>
      <c r="B66">
        <v>5.4602586821980003E-3</v>
      </c>
      <c r="C66">
        <v>2.0163228819014001E-2</v>
      </c>
      <c r="D66">
        <v>5.6255611057329999E-3</v>
      </c>
      <c r="E66">
        <v>6.6164862498259997E-3</v>
      </c>
      <c r="F66">
        <v>1.218279760136E-3</v>
      </c>
      <c r="G66">
        <v>3.2624481755370001E-3</v>
      </c>
      <c r="H66">
        <v>3.7822302407489999E-3</v>
      </c>
      <c r="I66">
        <v>1.52499792E-3</v>
      </c>
      <c r="J66">
        <v>1.1064453184440001E-3</v>
      </c>
      <c r="K66">
        <v>6.390684540888E-3</v>
      </c>
      <c r="L66">
        <v>1.1279109923834E-2</v>
      </c>
      <c r="M66">
        <v>6.6974039172939996E-3</v>
      </c>
      <c r="N66">
        <v>2.465313920579E-3</v>
      </c>
      <c r="O66">
        <v>7.5297096652900001E-3</v>
      </c>
      <c r="P66">
        <v>3.9535572269670999E-2</v>
      </c>
      <c r="Q66">
        <v>3.7704831955239E-2</v>
      </c>
      <c r="R66">
        <v>6.573362487303E-2</v>
      </c>
      <c r="S66">
        <v>6.0633229092505E-2</v>
      </c>
      <c r="T66">
        <v>3.4589356813203E-2</v>
      </c>
      <c r="U66">
        <v>3.8026538918105E-2</v>
      </c>
      <c r="V66">
        <v>3.2373022893360998E-2</v>
      </c>
      <c r="W66">
        <v>5.1803152802060999E-2</v>
      </c>
      <c r="X66">
        <v>2.3376812071840999E-2</v>
      </c>
      <c r="Y66">
        <v>3.9362121247708999E-2</v>
      </c>
      <c r="Z66">
        <v>5.2883156733998002E-2</v>
      </c>
      <c r="AA66">
        <v>2.4964044327907001E-2</v>
      </c>
      <c r="AB66">
        <v>6.6926930955765004E-2</v>
      </c>
      <c r="AC66">
        <v>5.9121410738215002E-2</v>
      </c>
      <c r="AD66">
        <v>7.8409698903955993E-2</v>
      </c>
    </row>
    <row r="67" spans="1:30" x14ac:dyDescent="0.25">
      <c r="A67">
        <v>3.0453874476409999E-3</v>
      </c>
      <c r="B67">
        <v>3.240600911835E-3</v>
      </c>
      <c r="C67">
        <v>1.1984768784336E-2</v>
      </c>
      <c r="D67">
        <v>4.0474570431869999E-3</v>
      </c>
      <c r="E67">
        <v>4.5502116486959999E-3</v>
      </c>
      <c r="F67">
        <v>8.2333727773100003E-4</v>
      </c>
      <c r="G67">
        <v>1.8409703892999999E-3</v>
      </c>
      <c r="H67">
        <v>1.9085837971739999E-3</v>
      </c>
      <c r="I67">
        <v>7.4947030565399996E-4</v>
      </c>
      <c r="J67">
        <v>6.1228552261300003E-4</v>
      </c>
      <c r="K67">
        <v>2.9767660555859998E-3</v>
      </c>
      <c r="L67">
        <v>1.100098601189E-2</v>
      </c>
      <c r="M67">
        <v>6.5397488141379998E-3</v>
      </c>
      <c r="N67">
        <v>1.2531425848539999E-3</v>
      </c>
      <c r="O67">
        <v>5.8118992995150002E-3</v>
      </c>
      <c r="P67">
        <v>2.995228122426E-2</v>
      </c>
      <c r="Q67">
        <v>3.0566945318112999E-2</v>
      </c>
      <c r="R67">
        <v>5.6242849418532997E-2</v>
      </c>
      <c r="S67">
        <v>4.0327387174311002E-2</v>
      </c>
      <c r="T67">
        <v>3.3639127961298997E-2</v>
      </c>
      <c r="U67">
        <v>3.3258478934987998E-2</v>
      </c>
      <c r="V67">
        <v>3.0469032465915001E-2</v>
      </c>
      <c r="W67">
        <v>4.7840158530671001E-2</v>
      </c>
      <c r="X67">
        <v>2.3080936467722999E-2</v>
      </c>
      <c r="Y67">
        <v>3.8151384885602997E-2</v>
      </c>
      <c r="Z67">
        <v>5.5004117151212999E-2</v>
      </c>
      <c r="AA67">
        <v>2.6274384107482E-2</v>
      </c>
      <c r="AB67">
        <v>5.8906384963624998E-2</v>
      </c>
      <c r="AC67">
        <v>6.8097381691639994E-2</v>
      </c>
      <c r="AD67">
        <v>8.4549741625896999E-2</v>
      </c>
    </row>
    <row r="68" spans="1:30" x14ac:dyDescent="0.25">
      <c r="A68">
        <v>3.9163206683269997E-3</v>
      </c>
      <c r="B68">
        <v>3.8463051494609999E-3</v>
      </c>
      <c r="C68">
        <v>1.3046375847072999E-2</v>
      </c>
      <c r="D68">
        <v>4.3476277467949997E-3</v>
      </c>
      <c r="E68">
        <v>4.4671867924029997E-3</v>
      </c>
      <c r="F68">
        <v>1.0449514739899999E-3</v>
      </c>
      <c r="G68">
        <v>1.7654433989700001E-3</v>
      </c>
      <c r="H68">
        <v>1.9466962280160001E-3</v>
      </c>
      <c r="I68">
        <v>7.3487844224900001E-4</v>
      </c>
      <c r="J68">
        <v>5.8983101988900003E-4</v>
      </c>
      <c r="K68">
        <v>3.901693069152E-3</v>
      </c>
      <c r="L68">
        <v>1.1222058595162E-2</v>
      </c>
      <c r="M68">
        <v>6.1581811778660001E-3</v>
      </c>
      <c r="N68">
        <v>1.5808417454500001E-3</v>
      </c>
      <c r="O68">
        <v>6.6949402141489997E-3</v>
      </c>
      <c r="P68">
        <v>3.0746960858957E-2</v>
      </c>
      <c r="Q68">
        <v>2.4094264855227001E-2</v>
      </c>
      <c r="R68">
        <v>5.7504866206699E-2</v>
      </c>
      <c r="S68">
        <v>4.4694406947823E-2</v>
      </c>
      <c r="T68">
        <v>3.0773850035439001E-2</v>
      </c>
      <c r="U68">
        <v>3.0853243776840001E-2</v>
      </c>
      <c r="V68">
        <v>2.7187097671739002E-2</v>
      </c>
      <c r="W68">
        <v>4.4138113856911999E-2</v>
      </c>
      <c r="X68">
        <v>2.4180617277123999E-2</v>
      </c>
      <c r="Y68">
        <v>3.8551069594501997E-2</v>
      </c>
      <c r="Z68">
        <v>7.0977110831134005E-2</v>
      </c>
      <c r="AA68">
        <v>2.8459482235024001E-2</v>
      </c>
      <c r="AB68">
        <v>5.1309387356674001E-2</v>
      </c>
      <c r="AC68">
        <v>0.102741640432849</v>
      </c>
      <c r="AD68">
        <v>0.108310700742384</v>
      </c>
    </row>
    <row r="69" spans="1:30" x14ac:dyDescent="0.25">
      <c r="A69">
        <v>3.1118407299669999E-3</v>
      </c>
      <c r="B69">
        <v>4.0980440951569998E-3</v>
      </c>
      <c r="C69">
        <v>1.2210943132175999E-2</v>
      </c>
      <c r="D69">
        <v>4.0253373657449997E-3</v>
      </c>
      <c r="E69">
        <v>4.5452723687009998E-3</v>
      </c>
      <c r="F69">
        <v>7.8877457863199996E-4</v>
      </c>
      <c r="G69">
        <v>1.8405528688669999E-3</v>
      </c>
      <c r="H69">
        <v>1.4827438175470001E-3</v>
      </c>
      <c r="I69">
        <v>7.2792479118399995E-4</v>
      </c>
      <c r="J69">
        <v>5.3018283518199997E-4</v>
      </c>
      <c r="K69">
        <v>2.5150768727250001E-3</v>
      </c>
      <c r="L69">
        <v>1.0575677070199E-2</v>
      </c>
      <c r="M69">
        <v>6.4913139734989996E-3</v>
      </c>
      <c r="N69">
        <v>1.5031722136170001E-3</v>
      </c>
      <c r="O69">
        <v>5.9940102318819998E-3</v>
      </c>
      <c r="P69">
        <v>3.3156410487770002E-2</v>
      </c>
      <c r="Q69">
        <v>2.3001513508384999E-2</v>
      </c>
      <c r="R69">
        <v>4.2021881792496003E-2</v>
      </c>
      <c r="S69">
        <v>4.7515991956855998E-2</v>
      </c>
      <c r="T69">
        <v>2.6920220521888E-2</v>
      </c>
      <c r="U69">
        <v>2.6586680685806E-2</v>
      </c>
      <c r="V69">
        <v>2.2643126354412998E-2</v>
      </c>
      <c r="W69">
        <v>3.6675868909758998E-2</v>
      </c>
      <c r="X69">
        <v>2.3482836194120001E-2</v>
      </c>
      <c r="Y69">
        <v>3.2536021862067999E-2</v>
      </c>
      <c r="Z69">
        <v>4.0960027975014003E-2</v>
      </c>
      <c r="AA69">
        <v>2.770921342306E-2</v>
      </c>
      <c r="AB69">
        <v>5.5005227491672998E-2</v>
      </c>
      <c r="AC69">
        <v>5.8143592828717998E-2</v>
      </c>
      <c r="AD69">
        <v>5.6869931095829003E-2</v>
      </c>
    </row>
    <row r="70" spans="1:30" x14ac:dyDescent="0.25">
      <c r="A70">
        <v>4.7375460993380001E-3</v>
      </c>
      <c r="B70">
        <v>4.3075528793339998E-3</v>
      </c>
      <c r="C70">
        <v>1.5189441106091999E-2</v>
      </c>
      <c r="D70">
        <v>4.5399020094449996E-3</v>
      </c>
      <c r="E70">
        <v>5.3451342179720003E-3</v>
      </c>
      <c r="F70">
        <v>1.142705406076E-3</v>
      </c>
      <c r="G70">
        <v>2.8836908307219998E-3</v>
      </c>
      <c r="H70">
        <v>3.1006412402109999E-3</v>
      </c>
      <c r="I70">
        <v>1.3770227338429999E-3</v>
      </c>
      <c r="J70">
        <v>9.4246133454599997E-4</v>
      </c>
      <c r="K70">
        <v>6.0624003079779998E-3</v>
      </c>
      <c r="L70">
        <v>1.0629646884062E-2</v>
      </c>
      <c r="M70">
        <v>5.8853868313789998E-3</v>
      </c>
      <c r="N70">
        <v>1.6899254606060001E-3</v>
      </c>
      <c r="O70">
        <v>9.0890155338380005E-3</v>
      </c>
      <c r="P70">
        <v>4.0707595613079003E-2</v>
      </c>
      <c r="Q70">
        <v>2.2083315210581E-2</v>
      </c>
      <c r="R70">
        <v>3.3564609013482002E-2</v>
      </c>
      <c r="S70">
        <v>4.2744840965237001E-2</v>
      </c>
      <c r="T70">
        <v>2.4910834894238999E-2</v>
      </c>
      <c r="U70">
        <v>2.4394180586044999E-2</v>
      </c>
      <c r="V70">
        <v>2.0597324068647001E-2</v>
      </c>
      <c r="W70">
        <v>3.0933963701382999E-2</v>
      </c>
      <c r="X70">
        <v>2.1870261385663E-2</v>
      </c>
      <c r="Y70">
        <v>3.0917861378568001E-2</v>
      </c>
      <c r="Z70">
        <v>3.7456950010270003E-2</v>
      </c>
      <c r="AA70">
        <v>2.8646546400010998E-2</v>
      </c>
      <c r="AB70">
        <v>4.8656099949478997E-2</v>
      </c>
      <c r="AC70">
        <v>4.0581556467444997E-2</v>
      </c>
      <c r="AD70">
        <v>4.8088907232914001E-2</v>
      </c>
    </row>
    <row r="71" spans="1:30" x14ac:dyDescent="0.25">
      <c r="A71">
        <v>2.9985202791440002E-3</v>
      </c>
      <c r="B71">
        <v>3.587805088555E-3</v>
      </c>
      <c r="C71">
        <v>1.1336477809382E-2</v>
      </c>
      <c r="D71">
        <v>3.4637965345859999E-3</v>
      </c>
      <c r="E71">
        <v>4.1070702471030004E-3</v>
      </c>
      <c r="F71">
        <v>7.9775209173200002E-4</v>
      </c>
      <c r="G71">
        <v>1.6993450024179999E-3</v>
      </c>
      <c r="H71">
        <v>2.0149603887829998E-3</v>
      </c>
      <c r="I71">
        <v>7.7649039815199999E-4</v>
      </c>
      <c r="J71">
        <v>5.2801972415199999E-4</v>
      </c>
      <c r="K71">
        <v>3.2747701477660002E-3</v>
      </c>
      <c r="L71">
        <v>1.0505486201236E-2</v>
      </c>
      <c r="M71">
        <v>6.1944498224859998E-3</v>
      </c>
      <c r="N71">
        <v>1.07768179824E-3</v>
      </c>
      <c r="O71">
        <v>7.6406781019900004E-3</v>
      </c>
      <c r="P71">
        <v>4.7567477616467999E-2</v>
      </c>
      <c r="Q71">
        <v>1.9458840532188E-2</v>
      </c>
      <c r="R71">
        <v>2.3962494572591E-2</v>
      </c>
      <c r="S71">
        <v>4.3860837310950002E-2</v>
      </c>
      <c r="T71">
        <v>2.2925293601342999E-2</v>
      </c>
      <c r="U71">
        <v>2.1499675559206E-2</v>
      </c>
      <c r="V71">
        <v>1.8061458344253999E-2</v>
      </c>
      <c r="W71">
        <v>2.4814275526183E-2</v>
      </c>
      <c r="X71">
        <v>1.8757027485533002E-2</v>
      </c>
      <c r="Y71">
        <v>2.9060806574776998E-2</v>
      </c>
      <c r="Z71">
        <v>2.9882847231239001E-2</v>
      </c>
      <c r="AA71">
        <v>2.7850756772021999E-2</v>
      </c>
      <c r="AB71">
        <v>3.3939164978937002E-2</v>
      </c>
      <c r="AC71">
        <v>3.0196260628571999E-2</v>
      </c>
      <c r="AD71">
        <v>3.6493250134333001E-2</v>
      </c>
    </row>
    <row r="72" spans="1:30" x14ac:dyDescent="0.25">
      <c r="A72">
        <v>2.9704073722879999E-3</v>
      </c>
      <c r="B72">
        <v>3.476871326696E-3</v>
      </c>
      <c r="C72">
        <v>1.3465239148082E-2</v>
      </c>
      <c r="D72">
        <v>3.8033940238749999E-3</v>
      </c>
      <c r="E72">
        <v>4.0351601412979997E-3</v>
      </c>
      <c r="F72">
        <v>8.9179807848000002E-4</v>
      </c>
      <c r="G72">
        <v>2.0090346436020001E-3</v>
      </c>
      <c r="H72">
        <v>1.8632814269170001E-3</v>
      </c>
      <c r="I72">
        <v>7.53209578212E-4</v>
      </c>
      <c r="J72">
        <v>5.6227315216600003E-4</v>
      </c>
      <c r="K72">
        <v>3.9349540658820004E-3</v>
      </c>
      <c r="L72">
        <v>1.3823868885956001E-2</v>
      </c>
      <c r="M72">
        <v>8.0719777999100004E-3</v>
      </c>
      <c r="N72">
        <v>9.8732086551099997E-4</v>
      </c>
      <c r="O72">
        <v>1.1603621464027001E-2</v>
      </c>
      <c r="P72">
        <v>4.9655905580256003E-2</v>
      </c>
      <c r="Q72">
        <v>2.8417880862514001E-2</v>
      </c>
      <c r="R72">
        <v>3.4394973673611003E-2</v>
      </c>
      <c r="S72">
        <v>3.0333020713226001E-2</v>
      </c>
      <c r="T72">
        <v>2.8679587834732002E-2</v>
      </c>
      <c r="U72">
        <v>3.0542527427759002E-2</v>
      </c>
      <c r="V72">
        <v>2.2835008373862001E-2</v>
      </c>
      <c r="W72">
        <v>3.2576106786511003E-2</v>
      </c>
      <c r="X72">
        <v>2.2458134370496999E-2</v>
      </c>
      <c r="Y72">
        <v>2.6042404482602002E-2</v>
      </c>
      <c r="Z72">
        <v>2.5557209364790001E-2</v>
      </c>
      <c r="AA72">
        <v>2.9258537486771E-2</v>
      </c>
      <c r="AB72">
        <v>2.7044822680763001E-2</v>
      </c>
      <c r="AC72">
        <v>1.7155327117534001E-2</v>
      </c>
      <c r="AD72">
        <v>3.5419802424819E-2</v>
      </c>
    </row>
    <row r="73" spans="1:30" x14ac:dyDescent="0.25">
      <c r="A73">
        <v>2.677193648076E-3</v>
      </c>
      <c r="B73">
        <v>3.25303605573E-3</v>
      </c>
      <c r="C73">
        <v>1.3607411447008E-2</v>
      </c>
      <c r="D73">
        <v>3.2873536884220002E-3</v>
      </c>
      <c r="E73">
        <v>3.6527770915380001E-3</v>
      </c>
      <c r="F73">
        <v>7.5963851745699997E-4</v>
      </c>
      <c r="G73">
        <v>1.7144236300560001E-3</v>
      </c>
      <c r="H73">
        <v>1.5818039268090001E-3</v>
      </c>
      <c r="I73">
        <v>5.9424794844399999E-4</v>
      </c>
      <c r="J73">
        <v>4.9541687192200003E-4</v>
      </c>
      <c r="K73">
        <v>3.7320608214319998E-3</v>
      </c>
      <c r="L73">
        <v>9.5332630178120003E-3</v>
      </c>
      <c r="M73">
        <v>4.7068908468290002E-3</v>
      </c>
      <c r="N73">
        <v>1.9074111287659999E-3</v>
      </c>
      <c r="O73">
        <v>5.954141714888E-3</v>
      </c>
      <c r="P73">
        <v>4.5297145315706999E-2</v>
      </c>
      <c r="Q73">
        <v>1.6431491150649999E-2</v>
      </c>
      <c r="R73">
        <v>1.7343884822091999E-2</v>
      </c>
      <c r="S73">
        <v>2.5572269343693999E-2</v>
      </c>
      <c r="T73">
        <v>1.8010643352736999E-2</v>
      </c>
      <c r="U73">
        <v>1.5348681103530999E-2</v>
      </c>
      <c r="V73">
        <v>1.272410349437E-2</v>
      </c>
      <c r="W73">
        <v>1.6494395118830999E-2</v>
      </c>
      <c r="X73">
        <v>1.7390500745594999E-2</v>
      </c>
      <c r="Y73">
        <v>3.3527298696360001E-2</v>
      </c>
      <c r="Z73">
        <v>2.1147779846543001E-2</v>
      </c>
      <c r="AA73">
        <v>4.1413749879146998E-2</v>
      </c>
      <c r="AB73">
        <v>2.3709883422484999E-2</v>
      </c>
      <c r="AC73">
        <v>1.2125176557978E-2</v>
      </c>
      <c r="AD73">
        <v>2.5134510111169999E-2</v>
      </c>
    </row>
  </sheetData>
  <mergeCells count="2">
    <mergeCell ref="A1:O1"/>
    <mergeCell ref="P1:AD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topLeftCell="A16" workbookViewId="0">
      <selection activeCell="E15" sqref="E15"/>
    </sheetView>
  </sheetViews>
  <sheetFormatPr baseColWidth="10" defaultRowHeight="15.75" x14ac:dyDescent="0.25"/>
  <cols>
    <col min="1" max="1" width="27.625" bestFit="1" customWidth="1"/>
    <col min="2" max="2" width="20.125" bestFit="1" customWidth="1"/>
  </cols>
  <sheetData>
    <row r="1" spans="1:2" x14ac:dyDescent="0.25">
      <c r="A1" s="13" t="s">
        <v>0</v>
      </c>
      <c r="B1" s="14" t="s">
        <v>1</v>
      </c>
    </row>
    <row r="2" spans="1:2" x14ac:dyDescent="0.25">
      <c r="A2" s="15">
        <v>0.71599999999999997</v>
      </c>
      <c r="B2" s="16">
        <v>1.536</v>
      </c>
    </row>
    <row r="3" spans="1:2" x14ac:dyDescent="0.25">
      <c r="A3" s="15">
        <v>0.59599999999999997</v>
      </c>
      <c r="B3" s="16">
        <v>1.66</v>
      </c>
    </row>
    <row r="4" spans="1:2" x14ac:dyDescent="0.25">
      <c r="A4" s="15">
        <v>1.1499999999999999</v>
      </c>
      <c r="B4" s="16">
        <v>1.7030000000000001</v>
      </c>
    </row>
    <row r="5" spans="1:2" x14ac:dyDescent="0.25">
      <c r="A5" s="15">
        <v>0.65</v>
      </c>
      <c r="B5" s="16">
        <v>1.462</v>
      </c>
    </row>
    <row r="6" spans="1:2" x14ac:dyDescent="0.25">
      <c r="A6" s="15">
        <v>0.76</v>
      </c>
      <c r="B6" s="16">
        <v>1.681</v>
      </c>
    </row>
    <row r="7" spans="1:2" x14ac:dyDescent="0.25">
      <c r="A7" s="15">
        <v>0.40799999999999997</v>
      </c>
      <c r="B7" s="16">
        <v>1.593</v>
      </c>
    </row>
    <row r="8" spans="1:2" x14ac:dyDescent="0.25">
      <c r="A8" s="15">
        <v>0.498</v>
      </c>
      <c r="B8" s="16">
        <v>1.4550000000000001</v>
      </c>
    </row>
    <row r="9" spans="1:2" x14ac:dyDescent="0.25">
      <c r="A9" s="15">
        <v>0.66500000000000004</v>
      </c>
      <c r="B9" s="16">
        <v>1.575</v>
      </c>
    </row>
    <row r="10" spans="1:2" x14ac:dyDescent="0.25">
      <c r="A10" s="15">
        <v>0.39200000000000002</v>
      </c>
      <c r="B10" s="16">
        <v>1.363</v>
      </c>
    </row>
    <row r="11" spans="1:2" x14ac:dyDescent="0.25">
      <c r="A11" s="15">
        <v>0.35599999999999998</v>
      </c>
      <c r="B11" s="16">
        <v>1.641</v>
      </c>
    </row>
    <row r="12" spans="1:2" x14ac:dyDescent="0.25">
      <c r="A12" s="15">
        <v>0.35499999999999998</v>
      </c>
      <c r="B12" s="16"/>
    </row>
    <row r="13" spans="1:2" x14ac:dyDescent="0.25">
      <c r="A13" s="15">
        <v>0.84</v>
      </c>
      <c r="B13" s="16">
        <v>1.5720000000000001</v>
      </c>
    </row>
    <row r="14" spans="1:2" x14ac:dyDescent="0.25">
      <c r="A14" s="15">
        <v>1.1060000000000001</v>
      </c>
      <c r="B14" s="16">
        <v>1.371</v>
      </c>
    </row>
    <row r="15" spans="1:2" x14ac:dyDescent="0.25">
      <c r="A15" s="15">
        <v>0.92300000000000004</v>
      </c>
      <c r="B15" s="16">
        <v>1.6990000000000001</v>
      </c>
    </row>
    <row r="16" spans="1:2" x14ac:dyDescent="0.25">
      <c r="A16" s="15">
        <v>0.65600000000000003</v>
      </c>
      <c r="B16" s="16">
        <v>1.5720000000000001</v>
      </c>
    </row>
    <row r="17" spans="1:6" x14ac:dyDescent="0.25">
      <c r="A17" s="15">
        <v>0.80500000000000005</v>
      </c>
      <c r="B17" s="16">
        <v>1.708</v>
      </c>
    </row>
    <row r="18" spans="1:6" x14ac:dyDescent="0.25">
      <c r="A18" s="17">
        <f>AVERAGE(A2:A17)</f>
        <v>0.67975000000000008</v>
      </c>
      <c r="B18" s="18">
        <f>AVERAGE(B2:B17)</f>
        <v>1.5727333333333331</v>
      </c>
    </row>
    <row r="19" spans="1:6" ht="16.5" thickBot="1" x14ac:dyDescent="0.3">
      <c r="A19" s="19">
        <f>STDEV(A2:A17)/SQRT(COUNT(A2:A17))</f>
        <v>6.190567421488917E-2</v>
      </c>
      <c r="B19" s="20">
        <f>STDEV(B2:B17)/SQRT(COUNT(B2:B17))</f>
        <v>2.990309215841935E-2</v>
      </c>
    </row>
    <row r="20" spans="1:6" ht="16.5" thickBot="1" x14ac:dyDescent="0.3">
      <c r="A20" s="1"/>
      <c r="B20" s="1"/>
    </row>
    <row r="21" spans="1:6" x14ac:dyDescent="0.25">
      <c r="A21" s="21" t="s">
        <v>2</v>
      </c>
      <c r="B21" s="22" t="s">
        <v>3</v>
      </c>
      <c r="D21" s="3"/>
      <c r="E21" s="4" t="s">
        <v>0</v>
      </c>
      <c r="F21" s="5" t="s">
        <v>1</v>
      </c>
    </row>
    <row r="22" spans="1:6" x14ac:dyDescent="0.25">
      <c r="A22" s="23"/>
      <c r="B22" s="16"/>
      <c r="D22" s="6" t="s">
        <v>42</v>
      </c>
      <c r="E22" s="7"/>
      <c r="F22" s="8"/>
    </row>
    <row r="23" spans="1:6" x14ac:dyDescent="0.25">
      <c r="A23" s="23" t="s">
        <v>4</v>
      </c>
      <c r="B23" s="16" t="s">
        <v>1</v>
      </c>
      <c r="D23" s="6" t="s">
        <v>45</v>
      </c>
      <c r="E23" s="7"/>
      <c r="F23" s="8"/>
    </row>
    <row r="24" spans="1:6" x14ac:dyDescent="0.25">
      <c r="A24" s="23" t="s">
        <v>5</v>
      </c>
      <c r="B24" s="16" t="s">
        <v>6</v>
      </c>
      <c r="D24" s="6" t="s">
        <v>46</v>
      </c>
      <c r="E24" s="7">
        <v>0.94310000000000005</v>
      </c>
      <c r="F24" s="8">
        <v>0.9093</v>
      </c>
    </row>
    <row r="25" spans="1:6" x14ac:dyDescent="0.25">
      <c r="A25" s="23" t="s">
        <v>7</v>
      </c>
      <c r="B25" s="16" t="s">
        <v>0</v>
      </c>
      <c r="D25" s="6" t="s">
        <v>9</v>
      </c>
      <c r="E25" s="7">
        <v>0.38940000000000002</v>
      </c>
      <c r="F25" s="8">
        <v>0.1321</v>
      </c>
    </row>
    <row r="26" spans="1:6" x14ac:dyDescent="0.25">
      <c r="A26" s="23"/>
      <c r="B26" s="16"/>
      <c r="D26" s="6" t="s">
        <v>43</v>
      </c>
      <c r="E26" s="7" t="s">
        <v>14</v>
      </c>
      <c r="F26" s="8" t="s">
        <v>14</v>
      </c>
    </row>
    <row r="27" spans="1:6" x14ac:dyDescent="0.25">
      <c r="A27" s="23" t="s">
        <v>8</v>
      </c>
      <c r="B27" s="16"/>
      <c r="D27" s="6" t="s">
        <v>11</v>
      </c>
      <c r="E27" s="7" t="s">
        <v>40</v>
      </c>
      <c r="F27" s="8" t="s">
        <v>40</v>
      </c>
    </row>
    <row r="28" spans="1:6" x14ac:dyDescent="0.25">
      <c r="A28" s="23" t="s">
        <v>9</v>
      </c>
      <c r="B28" s="16" t="s">
        <v>10</v>
      </c>
      <c r="D28" s="6"/>
      <c r="E28" s="7"/>
      <c r="F28" s="8"/>
    </row>
    <row r="29" spans="1:6" ht="16.5" thickBot="1" x14ac:dyDescent="0.3">
      <c r="A29" s="23" t="s">
        <v>11</v>
      </c>
      <c r="B29" s="16" t="s">
        <v>12</v>
      </c>
      <c r="D29" s="9" t="s">
        <v>44</v>
      </c>
      <c r="E29" s="10">
        <v>16</v>
      </c>
      <c r="F29" s="11">
        <v>15</v>
      </c>
    </row>
    <row r="30" spans="1:6" x14ac:dyDescent="0.25">
      <c r="A30" s="23" t="s">
        <v>13</v>
      </c>
      <c r="B30" s="16" t="s">
        <v>14</v>
      </c>
    </row>
    <row r="31" spans="1:6" x14ac:dyDescent="0.25">
      <c r="A31" s="23" t="s">
        <v>15</v>
      </c>
      <c r="B31" s="16" t="s">
        <v>16</v>
      </c>
    </row>
    <row r="32" spans="1:6" x14ac:dyDescent="0.25">
      <c r="A32" s="23" t="s">
        <v>17</v>
      </c>
      <c r="B32" s="16" t="s">
        <v>18</v>
      </c>
    </row>
    <row r="33" spans="1:2" x14ac:dyDescent="0.25">
      <c r="A33" s="23"/>
      <c r="B33" s="16"/>
    </row>
    <row r="34" spans="1:2" x14ac:dyDescent="0.25">
      <c r="A34" s="23" t="s">
        <v>19</v>
      </c>
      <c r="B34" s="16"/>
    </row>
    <row r="35" spans="1:2" x14ac:dyDescent="0.25">
      <c r="A35" s="23" t="s">
        <v>20</v>
      </c>
      <c r="B35" s="16" t="s">
        <v>21</v>
      </c>
    </row>
    <row r="36" spans="1:2" x14ac:dyDescent="0.25">
      <c r="A36" s="23" t="s">
        <v>22</v>
      </c>
      <c r="B36" s="16" t="s">
        <v>23</v>
      </c>
    </row>
    <row r="37" spans="1:2" x14ac:dyDescent="0.25">
      <c r="A37" s="23" t="s">
        <v>24</v>
      </c>
      <c r="B37" s="16" t="s">
        <v>25</v>
      </c>
    </row>
    <row r="38" spans="1:2" x14ac:dyDescent="0.25">
      <c r="A38" s="23" t="s">
        <v>26</v>
      </c>
      <c r="B38" s="16" t="s">
        <v>27</v>
      </c>
    </row>
    <row r="39" spans="1:2" x14ac:dyDescent="0.25">
      <c r="A39" s="23" t="s">
        <v>28</v>
      </c>
      <c r="B39" s="16">
        <v>0.84789999999999999</v>
      </c>
    </row>
    <row r="40" spans="1:2" x14ac:dyDescent="0.25">
      <c r="A40" s="23"/>
      <c r="B40" s="16"/>
    </row>
    <row r="41" spans="1:2" x14ac:dyDescent="0.25">
      <c r="A41" s="23" t="s">
        <v>29</v>
      </c>
      <c r="B41" s="16"/>
    </row>
    <row r="42" spans="1:2" x14ac:dyDescent="0.25">
      <c r="A42" s="23" t="s">
        <v>30</v>
      </c>
      <c r="B42" s="16" t="s">
        <v>31</v>
      </c>
    </row>
    <row r="43" spans="1:2" x14ac:dyDescent="0.25">
      <c r="A43" s="23" t="s">
        <v>9</v>
      </c>
      <c r="B43" s="16">
        <v>7.0000000000000001E-3</v>
      </c>
    </row>
    <row r="44" spans="1:2" x14ac:dyDescent="0.25">
      <c r="A44" s="23" t="s">
        <v>11</v>
      </c>
      <c r="B44" s="16" t="s">
        <v>32</v>
      </c>
    </row>
    <row r="45" spans="1:2" ht="16.5" thickBot="1" x14ac:dyDescent="0.3">
      <c r="A45" s="24" t="s">
        <v>13</v>
      </c>
      <c r="B45" s="25" t="s"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AD73"/>
  <sheetViews>
    <sheetView topLeftCell="E1" zoomScale="75" zoomScaleNormal="97" zoomScalePageLayoutView="97" workbookViewId="0">
      <selection activeCell="P1" sqref="P1:AD1"/>
    </sheetView>
  </sheetViews>
  <sheetFormatPr baseColWidth="10" defaultRowHeight="15.75" x14ac:dyDescent="0.25"/>
  <cols>
    <col min="1" max="1" width="15.125" bestFit="1" customWidth="1"/>
  </cols>
  <sheetData>
    <row r="1" spans="1:30" x14ac:dyDescent="0.25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 t="s">
        <v>1</v>
      </c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</row>
    <row r="2" spans="1:30" x14ac:dyDescent="0.25">
      <c r="A2">
        <v>1.5817888970679999E-3</v>
      </c>
      <c r="B2">
        <v>7.3353932432600004E-4</v>
      </c>
      <c r="C2">
        <v>1.5220144725E-4</v>
      </c>
      <c r="D2">
        <v>1.9208958640309999E-3</v>
      </c>
      <c r="E2">
        <v>8.9953573568200005E-4</v>
      </c>
      <c r="F2">
        <v>3.3426805789999999E-4</v>
      </c>
      <c r="G2">
        <v>7.3991813717499998E-4</v>
      </c>
      <c r="H2">
        <v>4.5924371188500003E-4</v>
      </c>
      <c r="I2">
        <v>4.26107148894E-4</v>
      </c>
      <c r="J2">
        <v>6.3492752369900005E-4</v>
      </c>
      <c r="K2">
        <v>5.0165313662800005E-4</v>
      </c>
      <c r="L2">
        <v>5.2826542861500003E-4</v>
      </c>
      <c r="M2">
        <v>6.9128447910000003E-4</v>
      </c>
      <c r="N2">
        <v>2.255982513531E-3</v>
      </c>
      <c r="O2">
        <v>3.6295877884599999E-4</v>
      </c>
      <c r="P2">
        <v>3.1754369026999999E-5</v>
      </c>
      <c r="Q2">
        <v>1.4620174124999999E-5</v>
      </c>
      <c r="R2">
        <v>2.0749741382999999E-5</v>
      </c>
      <c r="S2">
        <v>0</v>
      </c>
      <c r="T2">
        <v>1.1646198489999999E-6</v>
      </c>
      <c r="U2">
        <v>1.068444724E-6</v>
      </c>
      <c r="V2">
        <v>2.2471347000000001E-6</v>
      </c>
      <c r="W2">
        <v>2.3854553399999997E-7</v>
      </c>
      <c r="X2">
        <v>3.0584507799999999E-7</v>
      </c>
      <c r="Y2">
        <v>1.3792336450000001E-5</v>
      </c>
      <c r="Z2">
        <v>1.7717970892400001E-4</v>
      </c>
      <c r="AA2">
        <v>4.1453654456999998E-5</v>
      </c>
      <c r="AB2">
        <v>1.5374327531000001E-5</v>
      </c>
      <c r="AC2">
        <v>5.0116746474000002E-4</v>
      </c>
      <c r="AD2">
        <v>5.634948291E-6</v>
      </c>
    </row>
    <row r="3" spans="1:30" x14ac:dyDescent="0.25">
      <c r="A3">
        <v>8.6961581899999997E-5</v>
      </c>
      <c r="B3">
        <v>5.0499335179999999E-5</v>
      </c>
      <c r="C3">
        <v>1.9518215513999999E-5</v>
      </c>
      <c r="D3">
        <v>1.4788506088999999E-4</v>
      </c>
      <c r="E3">
        <v>8.0677952476999995E-5</v>
      </c>
      <c r="F3">
        <v>8.5899070307999994E-5</v>
      </c>
      <c r="G3">
        <v>5.6981709615000003E-5</v>
      </c>
      <c r="H3">
        <v>1.7795018582299999E-4</v>
      </c>
      <c r="I3">
        <v>1.1020623394E-4</v>
      </c>
      <c r="J3">
        <v>1.38419509336E-4</v>
      </c>
      <c r="K3">
        <v>2.30960498548E-4</v>
      </c>
      <c r="L3">
        <v>1.5835713190000001E-4</v>
      </c>
      <c r="M3">
        <v>2.1204936333499999E-4</v>
      </c>
      <c r="N3">
        <v>1.0250525398790001E-3</v>
      </c>
      <c r="O3">
        <v>1.2623281579299999E-4</v>
      </c>
      <c r="P3">
        <v>6.3270446390000004E-6</v>
      </c>
      <c r="Q3">
        <v>4.6192389334999998E-5</v>
      </c>
      <c r="R3">
        <v>7.6760425858000004E-5</v>
      </c>
      <c r="S3">
        <v>4.61364145E-7</v>
      </c>
      <c r="T3">
        <v>0</v>
      </c>
      <c r="U3">
        <v>0</v>
      </c>
      <c r="V3">
        <v>1.344886357E-6</v>
      </c>
      <c r="W3">
        <v>3.5431027900000001E-7</v>
      </c>
      <c r="X3">
        <v>4.5426989499999999E-7</v>
      </c>
      <c r="Y3">
        <v>3.5697876849999998E-6</v>
      </c>
      <c r="Z3">
        <v>4.1034438871000001E-5</v>
      </c>
      <c r="AA3">
        <v>7.0659638280000003E-6</v>
      </c>
      <c r="AB3">
        <v>3.5734739600000002E-6</v>
      </c>
      <c r="AC3">
        <v>4.7889957816999998E-5</v>
      </c>
      <c r="AD3">
        <v>3.3592104637999999E-5</v>
      </c>
    </row>
    <row r="4" spans="1:30" x14ac:dyDescent="0.25">
      <c r="A4">
        <v>3.9860064221900002E-4</v>
      </c>
      <c r="B4">
        <v>1.6188523618700001E-4</v>
      </c>
      <c r="C4">
        <v>5.1590861107000001E-5</v>
      </c>
      <c r="D4">
        <v>6.0327949882199995E-4</v>
      </c>
      <c r="E4">
        <v>3.0794055703599999E-4</v>
      </c>
      <c r="F4">
        <v>7.7508035094000003E-5</v>
      </c>
      <c r="G4">
        <v>1.1637179506E-4</v>
      </c>
      <c r="H4">
        <v>1.6671108756399999E-4</v>
      </c>
      <c r="I4">
        <v>8.6375337241000004E-5</v>
      </c>
      <c r="J4">
        <v>1.06567316759E-4</v>
      </c>
      <c r="K4">
        <v>3.7497835871900002E-4</v>
      </c>
      <c r="L4">
        <v>1.7316765144400001E-4</v>
      </c>
      <c r="M4">
        <v>2.5499369954699999E-4</v>
      </c>
      <c r="N4">
        <v>9.4221054099300004E-4</v>
      </c>
      <c r="O4">
        <v>1.39982878212E-4</v>
      </c>
      <c r="P4">
        <v>8.351664554E-6</v>
      </c>
      <c r="Q4">
        <v>6.4873417761000002E-5</v>
      </c>
      <c r="R4">
        <v>1.02087824493E-4</v>
      </c>
      <c r="S4">
        <v>0</v>
      </c>
      <c r="T4">
        <v>1.1646198489999999E-6</v>
      </c>
      <c r="U4">
        <v>6.8931917700000001E-7</v>
      </c>
      <c r="V4">
        <v>8.5655886729999997E-6</v>
      </c>
      <c r="W4">
        <v>3.5781830199999999E-7</v>
      </c>
      <c r="X4">
        <v>4.5876761700000001E-7</v>
      </c>
      <c r="Y4">
        <v>9.0758061569999998E-6</v>
      </c>
      <c r="Z4">
        <v>6.3049362308999993E-5</v>
      </c>
      <c r="AA4">
        <v>1.9784698717999999E-5</v>
      </c>
      <c r="AB4">
        <v>5.1425373999999996E-6</v>
      </c>
      <c r="AC4">
        <v>7.1178412636999997E-5</v>
      </c>
      <c r="AD4">
        <v>8.0513574207000002E-5</v>
      </c>
    </row>
    <row r="5" spans="1:30" x14ac:dyDescent="0.25">
      <c r="A5">
        <v>3.9596172206700001E-4</v>
      </c>
      <c r="B5">
        <v>2.1213239971200001E-4</v>
      </c>
      <c r="C5">
        <v>1.4664933461699999E-4</v>
      </c>
      <c r="D5">
        <v>1.6984615462700001E-4</v>
      </c>
      <c r="E5">
        <v>1.4127062960700001E-4</v>
      </c>
      <c r="F5">
        <v>8.5928009213000005E-4</v>
      </c>
      <c r="G5">
        <v>8.6834089647700005E-4</v>
      </c>
      <c r="H5">
        <v>1.2376798573519999E-3</v>
      </c>
      <c r="I5">
        <v>1.103488838755E-3</v>
      </c>
      <c r="J5">
        <v>1.572652723178E-3</v>
      </c>
      <c r="K5">
        <v>1.2007665983679999E-3</v>
      </c>
      <c r="L5">
        <v>1.4092676784000001E-3</v>
      </c>
      <c r="M5">
        <v>1.7082711690509999E-3</v>
      </c>
      <c r="N5">
        <v>6.0983171345870002E-3</v>
      </c>
      <c r="O5">
        <v>9.9555499392500009E-4</v>
      </c>
      <c r="P5">
        <v>4.6424485972000002E-5</v>
      </c>
      <c r="Q5">
        <v>2.5433554836999999E-5</v>
      </c>
      <c r="R5">
        <v>4.1931283974999998E-5</v>
      </c>
      <c r="S5">
        <v>3.3290853019999999E-6</v>
      </c>
      <c r="T5">
        <v>2.9115496200000001E-7</v>
      </c>
      <c r="U5">
        <v>0</v>
      </c>
      <c r="V5">
        <v>2.1532438451000001E-5</v>
      </c>
      <c r="W5">
        <v>2.5016585899999998E-7</v>
      </c>
      <c r="X5">
        <v>3.0134735600000003E-7</v>
      </c>
      <c r="Y5">
        <v>1.6693374720000002E-5</v>
      </c>
      <c r="Z5">
        <v>3.8342610986E-5</v>
      </c>
      <c r="AA5">
        <v>1.900882818E-5</v>
      </c>
      <c r="AB5">
        <v>3.8606065233000001E-5</v>
      </c>
      <c r="AC5">
        <v>6.4121349116500002E-4</v>
      </c>
      <c r="AD5">
        <v>1.9896387104999999E-5</v>
      </c>
    </row>
    <row r="6" spans="1:30" x14ac:dyDescent="0.25">
      <c r="A6">
        <v>2.3746451261729999E-3</v>
      </c>
      <c r="B6">
        <v>1.1213967010140001E-3</v>
      </c>
      <c r="C6">
        <v>3.2962945244099999E-4</v>
      </c>
      <c r="D6">
        <v>3.1208277270909999E-3</v>
      </c>
      <c r="E6">
        <v>1.42671434234E-3</v>
      </c>
      <c r="F6">
        <v>1.20525967517E-4</v>
      </c>
      <c r="G6">
        <v>3.59123029189E-4</v>
      </c>
      <c r="H6">
        <v>2.2173784243200001E-4</v>
      </c>
      <c r="I6">
        <v>1.4819164488699999E-4</v>
      </c>
      <c r="J6">
        <v>2.13921316521E-4</v>
      </c>
      <c r="K6">
        <v>4.2541030465399998E-4</v>
      </c>
      <c r="L6">
        <v>2.29070019017E-4</v>
      </c>
      <c r="M6">
        <v>3.3509975571199997E-4</v>
      </c>
      <c r="N6">
        <v>1.1594696464560001E-3</v>
      </c>
      <c r="O6">
        <v>2.0661307571E-4</v>
      </c>
      <c r="P6">
        <v>6.2250260204999998E-5</v>
      </c>
      <c r="Q6">
        <v>4.5978154208E-5</v>
      </c>
      <c r="R6">
        <v>7.3074593324999997E-5</v>
      </c>
      <c r="S6">
        <v>1.745920292E-6</v>
      </c>
      <c r="T6">
        <v>5.4348926269999999E-6</v>
      </c>
      <c r="U6">
        <v>2.0679575310000001E-6</v>
      </c>
      <c r="V6">
        <v>2.7797938795999999E-5</v>
      </c>
      <c r="W6">
        <v>5.8978628999999999E-8</v>
      </c>
      <c r="X6">
        <v>0</v>
      </c>
      <c r="Y6">
        <v>1.6421023351000001E-5</v>
      </c>
      <c r="Z6">
        <v>2.8732185849100002E-4</v>
      </c>
      <c r="AA6">
        <v>6.9743087918000001E-5</v>
      </c>
      <c r="AB6">
        <v>6.1674925686E-5</v>
      </c>
      <c r="AC6">
        <v>7.3633377122099997E-4</v>
      </c>
      <c r="AD6">
        <v>5.9800483927999998E-5</v>
      </c>
    </row>
    <row r="7" spans="1:30" x14ac:dyDescent="0.25">
      <c r="A7">
        <v>4.5700232752400003E-4</v>
      </c>
      <c r="B7">
        <v>1.98354300883E-4</v>
      </c>
      <c r="C7">
        <v>8.9135752981E-5</v>
      </c>
      <c r="D7">
        <v>4.7813166091799998E-4</v>
      </c>
      <c r="E7">
        <v>1.41526442911E-4</v>
      </c>
      <c r="F7">
        <v>2.70911812833E-4</v>
      </c>
      <c r="G7">
        <v>2.8112667121699998E-4</v>
      </c>
      <c r="H7">
        <v>5.5761887074999995E-4</v>
      </c>
      <c r="I7">
        <v>2.9912809892400003E-4</v>
      </c>
      <c r="J7">
        <v>3.74752822389E-4</v>
      </c>
      <c r="K7">
        <v>9.71728421669E-4</v>
      </c>
      <c r="L7">
        <v>5.2315225854700003E-4</v>
      </c>
      <c r="M7">
        <v>7.3172312072600004E-4</v>
      </c>
      <c r="N7">
        <v>2.7801935303259999E-3</v>
      </c>
      <c r="O7">
        <v>4.7621421157200002E-4</v>
      </c>
      <c r="P7">
        <v>2.2958485277E-5</v>
      </c>
      <c r="Q7">
        <v>1.12401343385E-4</v>
      </c>
      <c r="R7">
        <v>1.7229714869E-4</v>
      </c>
      <c r="S7">
        <v>1.1534103619999999E-6</v>
      </c>
      <c r="T7">
        <v>1.4670018660000001E-6</v>
      </c>
      <c r="U7">
        <v>1.5509681479999999E-6</v>
      </c>
      <c r="V7">
        <v>1.6894243808000001E-5</v>
      </c>
      <c r="W7">
        <v>4.7428465059999996E-6</v>
      </c>
      <c r="X7">
        <v>6.0809197849999998E-6</v>
      </c>
      <c r="Y7">
        <v>3.1044748191000003E-5</v>
      </c>
      <c r="Z7">
        <v>1.2017985899E-4</v>
      </c>
      <c r="AA7">
        <v>1.6818699120000001E-5</v>
      </c>
      <c r="AB7">
        <v>1.6878769138000001E-5</v>
      </c>
      <c r="AC7">
        <v>2.37647200039E-4</v>
      </c>
      <c r="AD7">
        <v>8.9920335047999998E-5</v>
      </c>
    </row>
    <row r="8" spans="1:30" x14ac:dyDescent="0.25">
      <c r="A8">
        <v>7.6756199619700005E-4</v>
      </c>
      <c r="B8">
        <v>3.1916021414499999E-4</v>
      </c>
      <c r="C8">
        <v>1.17127508216E-4</v>
      </c>
      <c r="D8">
        <v>1.311073331318E-3</v>
      </c>
      <c r="E8">
        <v>5.1636913383100002E-4</v>
      </c>
      <c r="F8">
        <v>1.4155116337700001E-4</v>
      </c>
      <c r="G8">
        <v>1.51989493158E-4</v>
      </c>
      <c r="H8">
        <v>3.7948781620499998E-4</v>
      </c>
      <c r="I8">
        <v>1.3729197627400001E-4</v>
      </c>
      <c r="J8">
        <v>2.12700828655E-4</v>
      </c>
      <c r="K8">
        <v>1.1069985189700001E-3</v>
      </c>
      <c r="L8">
        <v>4.0438410490400002E-4</v>
      </c>
      <c r="M8">
        <v>6.3224752174099997E-4</v>
      </c>
      <c r="N8">
        <v>1.70316468973E-3</v>
      </c>
      <c r="O8">
        <v>3.4148408364900002E-4</v>
      </c>
      <c r="P8">
        <v>4.9491345508000002E-5</v>
      </c>
      <c r="Q8">
        <v>5.4349803790999997E-5</v>
      </c>
      <c r="R8">
        <v>7.9599942136000001E-5</v>
      </c>
      <c r="S8">
        <v>0</v>
      </c>
      <c r="T8">
        <v>3.9678907610000004E-6</v>
      </c>
      <c r="U8">
        <v>5.1698938259999997E-6</v>
      </c>
      <c r="V8">
        <v>3.4861816909000003E-5</v>
      </c>
      <c r="W8">
        <v>8.8928371989999997E-6</v>
      </c>
      <c r="X8">
        <v>6.8410347580000003E-6</v>
      </c>
      <c r="Y8">
        <v>3.6091518302000003E-5</v>
      </c>
      <c r="Z8">
        <v>2.5015633050800001E-4</v>
      </c>
      <c r="AA8">
        <v>1.03346381959E-4</v>
      </c>
      <c r="AB8">
        <v>3.3449167426000003E-5</v>
      </c>
      <c r="AC8">
        <v>3.2812513914200003E-4</v>
      </c>
      <c r="AD8">
        <v>7.7054476998000002E-5</v>
      </c>
    </row>
    <row r="9" spans="1:30" x14ac:dyDescent="0.25">
      <c r="A9">
        <v>1.8111962733400001E-3</v>
      </c>
      <c r="B9">
        <v>8.9834807056200002E-4</v>
      </c>
      <c r="C9">
        <v>4.3337304144699999E-4</v>
      </c>
      <c r="D9">
        <v>6.89157118997E-4</v>
      </c>
      <c r="E9">
        <v>2.4193467685800001E-4</v>
      </c>
      <c r="F9">
        <v>1.029420898303E-3</v>
      </c>
      <c r="G9">
        <v>1.334866255189E-3</v>
      </c>
      <c r="H9">
        <v>1.66934980208E-3</v>
      </c>
      <c r="I9">
        <v>1.3371038672619999E-3</v>
      </c>
      <c r="J9">
        <v>1.99918453155E-3</v>
      </c>
      <c r="K9">
        <v>1.9859578933439999E-3</v>
      </c>
      <c r="L9">
        <v>1.775251205718E-3</v>
      </c>
      <c r="M9">
        <v>2.366186588147E-3</v>
      </c>
      <c r="N9">
        <v>7.7932442849219996E-3</v>
      </c>
      <c r="O9">
        <v>1.427103758221E-3</v>
      </c>
      <c r="P9">
        <v>9.4873878269000005E-5</v>
      </c>
      <c r="Q9">
        <v>1.1645807778E-4</v>
      </c>
      <c r="R9">
        <v>1.6146084337399999E-4</v>
      </c>
      <c r="S9">
        <v>2.7681848690000001E-6</v>
      </c>
      <c r="T9">
        <v>3.1555509519999999E-6</v>
      </c>
      <c r="U9">
        <v>1.72329794E-7</v>
      </c>
      <c r="V9">
        <v>1.4725860656E-5</v>
      </c>
      <c r="W9">
        <v>0</v>
      </c>
      <c r="X9">
        <v>0</v>
      </c>
      <c r="Y9">
        <v>4.7567214157000002E-5</v>
      </c>
      <c r="Z9">
        <v>1.06158370526E-4</v>
      </c>
      <c r="AA9">
        <v>5.7336086725999999E-5</v>
      </c>
      <c r="AB9">
        <v>7.7945644949999995E-5</v>
      </c>
      <c r="AC9">
        <v>1.71552130003E-3</v>
      </c>
      <c r="AD9">
        <v>1.10582824139E-4</v>
      </c>
    </row>
    <row r="10" spans="1:30" x14ac:dyDescent="0.25">
      <c r="A10">
        <v>2.107488363654E-3</v>
      </c>
      <c r="B10">
        <v>1.1018298617570001E-3</v>
      </c>
      <c r="C10">
        <v>7.5796671021600005E-4</v>
      </c>
      <c r="D10">
        <v>4.0916548860219998E-3</v>
      </c>
      <c r="E10">
        <v>8.4678679037399995E-4</v>
      </c>
      <c r="F10">
        <v>1.8552125231499999E-4</v>
      </c>
      <c r="G10">
        <v>1.9520728535200001E-4</v>
      </c>
      <c r="H10">
        <v>3.8301205226699998E-4</v>
      </c>
      <c r="I10">
        <v>1.78661029949E-4</v>
      </c>
      <c r="J10">
        <v>3.4250728830999998E-4</v>
      </c>
      <c r="K10">
        <v>1.3256882762759999E-3</v>
      </c>
      <c r="L10">
        <v>4.9260243862599997E-4</v>
      </c>
      <c r="M10">
        <v>7.2868978621000002E-4</v>
      </c>
      <c r="N10">
        <v>2.1207542993159998E-3</v>
      </c>
      <c r="O10">
        <v>4.3741862091300002E-4</v>
      </c>
      <c r="P10">
        <v>5.5251015403999999E-5</v>
      </c>
      <c r="Q10">
        <v>1.21399905376E-4</v>
      </c>
      <c r="R10">
        <v>1.4914780614900001E-4</v>
      </c>
      <c r="S10">
        <v>0</v>
      </c>
      <c r="T10">
        <v>3.4439615229999998E-6</v>
      </c>
      <c r="U10">
        <v>4.135915061E-6</v>
      </c>
      <c r="V10">
        <v>8.8032011029999993E-6</v>
      </c>
      <c r="W10">
        <v>5.632130226E-6</v>
      </c>
      <c r="X10">
        <v>3.29383155E-6</v>
      </c>
      <c r="Y10">
        <v>3.1050812695999997E-5</v>
      </c>
      <c r="Z10">
        <v>5.4205019396999998E-4</v>
      </c>
      <c r="AA10">
        <v>1.01862316404E-4</v>
      </c>
      <c r="AB10">
        <v>4.5630949692999997E-5</v>
      </c>
      <c r="AC10">
        <v>4.2230056383499998E-4</v>
      </c>
      <c r="AD10">
        <v>2.62863051202E-4</v>
      </c>
    </row>
    <row r="11" spans="1:30" x14ac:dyDescent="0.25">
      <c r="A11">
        <v>9.4789920203199995E-4</v>
      </c>
      <c r="B11">
        <v>4.6291542912500002E-4</v>
      </c>
      <c r="C11">
        <v>2.4220522137300001E-4</v>
      </c>
      <c r="D11">
        <v>8.4932688821200001E-4</v>
      </c>
      <c r="E11">
        <v>1.661915021216E-3</v>
      </c>
      <c r="F11">
        <v>3.3087771544300002E-4</v>
      </c>
      <c r="G11">
        <v>4.0291318230600002E-4</v>
      </c>
      <c r="H11">
        <v>7.6903397638799999E-4</v>
      </c>
      <c r="I11">
        <v>4.1827514080799999E-4</v>
      </c>
      <c r="J11">
        <v>5.5119095220100003E-4</v>
      </c>
      <c r="K11">
        <v>1.582134639862E-3</v>
      </c>
      <c r="L11">
        <v>8.0541021611699995E-4</v>
      </c>
      <c r="M11">
        <v>1.118035687405E-3</v>
      </c>
      <c r="N11">
        <v>3.682428675005E-3</v>
      </c>
      <c r="O11">
        <v>7.5837527622000004E-4</v>
      </c>
      <c r="P11">
        <v>1.11376148786E-4</v>
      </c>
      <c r="Q11">
        <v>1.9799033662799999E-4</v>
      </c>
      <c r="R11">
        <v>2.9795482801200002E-4</v>
      </c>
      <c r="S11">
        <v>2.2145478952000001E-5</v>
      </c>
      <c r="T11">
        <v>0</v>
      </c>
      <c r="U11">
        <v>0</v>
      </c>
      <c r="V11">
        <v>1.3797882281400001E-4</v>
      </c>
      <c r="W11">
        <v>0</v>
      </c>
      <c r="X11">
        <v>0</v>
      </c>
      <c r="Y11">
        <v>3.3114398071E-5</v>
      </c>
      <c r="Z11">
        <v>2.1571481873900001E-4</v>
      </c>
      <c r="AA11">
        <v>5.9375411278999999E-5</v>
      </c>
      <c r="AB11">
        <v>8.4231346344000002E-5</v>
      </c>
      <c r="AC11">
        <v>9.2421478583199997E-4</v>
      </c>
      <c r="AD11">
        <v>1.7847342599799999E-4</v>
      </c>
    </row>
    <row r="12" spans="1:30" x14ac:dyDescent="0.25">
      <c r="A12">
        <v>1.191542086453E-3</v>
      </c>
      <c r="B12">
        <v>6.9778530636599998E-4</v>
      </c>
      <c r="C12">
        <v>4.7151272746900002E-4</v>
      </c>
      <c r="D12">
        <v>1.9546082274119999E-3</v>
      </c>
      <c r="E12">
        <v>3.4328694051800001E-4</v>
      </c>
      <c r="F12">
        <v>2.4830287716199999E-4</v>
      </c>
      <c r="G12">
        <v>2.86970864417E-4</v>
      </c>
      <c r="H12">
        <v>6.5260559532000001E-4</v>
      </c>
      <c r="I12">
        <v>2.3338319374100001E-4</v>
      </c>
      <c r="J12">
        <v>4.17151836863E-4</v>
      </c>
      <c r="K12">
        <v>1.6674248484610001E-3</v>
      </c>
      <c r="L12">
        <v>6.84466375092E-4</v>
      </c>
      <c r="M12">
        <v>1.1036116779459999E-3</v>
      </c>
      <c r="N12">
        <v>2.655518436988E-3</v>
      </c>
      <c r="O12">
        <v>7.1411215807000005E-4</v>
      </c>
      <c r="P12">
        <v>1.2560834751899999E-4</v>
      </c>
      <c r="Q12">
        <v>1.22933883818E-4</v>
      </c>
      <c r="R12">
        <v>1.40559054343E-4</v>
      </c>
      <c r="S12">
        <v>0</v>
      </c>
      <c r="T12">
        <v>3.5715008692E-5</v>
      </c>
      <c r="U12">
        <v>2.7917426662999999E-5</v>
      </c>
      <c r="V12">
        <v>2.3642029498E-4</v>
      </c>
      <c r="W12">
        <v>1.527963078E-5</v>
      </c>
      <c r="X12">
        <v>1.4302755115E-5</v>
      </c>
      <c r="Y12">
        <v>7.3740787200000005E-5</v>
      </c>
      <c r="Z12">
        <v>3.0013407562399998E-4</v>
      </c>
      <c r="AA12">
        <v>2.5602342269600003E-4</v>
      </c>
      <c r="AB12">
        <v>1.2330677015000001E-4</v>
      </c>
      <c r="AC12">
        <v>5.9196796149200005E-4</v>
      </c>
      <c r="AD12">
        <v>1.10890479362E-4</v>
      </c>
    </row>
    <row r="13" spans="1:30" x14ac:dyDescent="0.25">
      <c r="A13">
        <v>3.23198263614E-3</v>
      </c>
      <c r="B13">
        <v>1.66537691139E-3</v>
      </c>
      <c r="C13">
        <v>6.0417143883399998E-4</v>
      </c>
      <c r="D13">
        <v>2.0133645756349999E-3</v>
      </c>
      <c r="E13">
        <v>9.8620443661100003E-4</v>
      </c>
      <c r="F13">
        <v>1.1680278606819999E-3</v>
      </c>
      <c r="G13">
        <v>1.539611237413E-3</v>
      </c>
      <c r="H13">
        <v>2.048121354111E-3</v>
      </c>
      <c r="I13">
        <v>1.44644801933E-3</v>
      </c>
      <c r="J13">
        <v>2.1016132934640001E-3</v>
      </c>
      <c r="K13">
        <v>3.480221331881E-3</v>
      </c>
      <c r="L13">
        <v>2.459631040864E-3</v>
      </c>
      <c r="M13">
        <v>3.307521613764E-3</v>
      </c>
      <c r="N13">
        <v>8.4637860968219993E-3</v>
      </c>
      <c r="O13">
        <v>1.8655703363080001E-3</v>
      </c>
      <c r="P13">
        <v>1.5788025625200001E-4</v>
      </c>
      <c r="Q13">
        <v>1.5787343577E-4</v>
      </c>
      <c r="R13">
        <v>2.2854137270800001E-4</v>
      </c>
      <c r="S13">
        <v>1.2226149838E-5</v>
      </c>
      <c r="T13">
        <v>3.8345133465999997E-5</v>
      </c>
      <c r="U13">
        <v>1.1373766420000001E-6</v>
      </c>
      <c r="V13">
        <v>3.349588488E-5</v>
      </c>
      <c r="W13">
        <v>2.2681558390000002E-5</v>
      </c>
      <c r="X13">
        <v>2.1236555383000001E-5</v>
      </c>
      <c r="Y13">
        <v>1.1739419089E-4</v>
      </c>
      <c r="Z13">
        <v>5.5151608719900002E-4</v>
      </c>
      <c r="AA13">
        <v>3.6167983129100002E-4</v>
      </c>
      <c r="AB13">
        <v>1.5323310294599999E-4</v>
      </c>
      <c r="AC13">
        <v>2.51006168802E-3</v>
      </c>
      <c r="AD13">
        <v>1.81332393117E-4</v>
      </c>
    </row>
    <row r="14" spans="1:30" x14ac:dyDescent="0.25">
      <c r="A14">
        <v>9.7464942248199997E-4</v>
      </c>
      <c r="B14">
        <v>6.5887297852600005E-4</v>
      </c>
      <c r="C14">
        <v>5.1866925458200004E-4</v>
      </c>
      <c r="D14">
        <v>2.916817468219E-3</v>
      </c>
      <c r="E14">
        <v>7.7939601074499996E-4</v>
      </c>
      <c r="F14">
        <v>3.2862081344900001E-4</v>
      </c>
      <c r="G14">
        <v>4.3139660385499998E-4</v>
      </c>
      <c r="H14">
        <v>8.4384572640500003E-4</v>
      </c>
      <c r="I14">
        <v>3.5493387558700002E-4</v>
      </c>
      <c r="J14">
        <v>5.2869050088100004E-4</v>
      </c>
      <c r="K14">
        <v>2.8624844040309998E-3</v>
      </c>
      <c r="L14">
        <v>1.255514837305E-3</v>
      </c>
      <c r="M14">
        <v>1.8160810986030001E-3</v>
      </c>
      <c r="N14">
        <v>4.0722073224439999E-3</v>
      </c>
      <c r="O14">
        <v>9.5701220942999996E-4</v>
      </c>
      <c r="P14">
        <v>1.10364841257E-4</v>
      </c>
      <c r="Q14">
        <v>2.1819607370700001E-4</v>
      </c>
      <c r="R14">
        <v>2.4219320534500001E-4</v>
      </c>
      <c r="S14">
        <v>0</v>
      </c>
      <c r="T14">
        <v>4.3575943180000004E-6</v>
      </c>
      <c r="U14">
        <v>4.0049444174999999E-5</v>
      </c>
      <c r="V14">
        <v>6.0552472892999999E-5</v>
      </c>
      <c r="W14">
        <v>3.8813638653000001E-5</v>
      </c>
      <c r="X14">
        <v>3.9522043092999999E-5</v>
      </c>
      <c r="Y14">
        <v>1.3712009335699999E-4</v>
      </c>
      <c r="Z14">
        <v>1.162757302834E-3</v>
      </c>
      <c r="AA14">
        <v>3.7108193278200002E-4</v>
      </c>
      <c r="AB14">
        <v>8.9307750290000001E-5</v>
      </c>
      <c r="AC14">
        <v>8.6433626253600005E-4</v>
      </c>
      <c r="AD14">
        <v>3.51011332648E-4</v>
      </c>
    </row>
    <row r="15" spans="1:30" x14ac:dyDescent="0.25">
      <c r="A15">
        <v>2.1641829974869999E-3</v>
      </c>
      <c r="B15">
        <v>1.29633602319E-3</v>
      </c>
      <c r="C15">
        <v>8.33632722688E-4</v>
      </c>
      <c r="D15">
        <v>2.8058454027859998E-3</v>
      </c>
      <c r="E15">
        <v>2.2439852363939999E-3</v>
      </c>
      <c r="F15">
        <v>5.3395066338600005E-4</v>
      </c>
      <c r="G15">
        <v>6.6102152897799999E-4</v>
      </c>
      <c r="H15">
        <v>1.175545742871E-3</v>
      </c>
      <c r="I15">
        <v>5.6917553165799996E-4</v>
      </c>
      <c r="J15">
        <v>7.8235812925999998E-4</v>
      </c>
      <c r="K15">
        <v>3.0328021198879999E-3</v>
      </c>
      <c r="L15">
        <v>1.6137097694560001E-3</v>
      </c>
      <c r="M15">
        <v>2.4572374040069999E-3</v>
      </c>
      <c r="N15">
        <v>4.4481687948830003E-3</v>
      </c>
      <c r="O15">
        <v>1.1697159690209999E-3</v>
      </c>
      <c r="P15">
        <v>1.50772462725E-4</v>
      </c>
      <c r="Q15">
        <v>3.1668174694299999E-4</v>
      </c>
      <c r="R15">
        <v>4.2929647879099997E-4</v>
      </c>
      <c r="S15">
        <v>1.384092435E-6</v>
      </c>
      <c r="T15">
        <v>1.9410330810000002E-6</v>
      </c>
      <c r="U15">
        <v>3.188101193E-6</v>
      </c>
      <c r="V15">
        <v>8.8947837228999996E-5</v>
      </c>
      <c r="W15">
        <v>2.0008883700000001E-6</v>
      </c>
      <c r="X15">
        <v>1.266858288E-6</v>
      </c>
      <c r="Y15">
        <v>8.4391434827999994E-5</v>
      </c>
      <c r="Z15">
        <v>5.6877534284900005E-4</v>
      </c>
      <c r="AA15">
        <v>9.9342335789999998E-5</v>
      </c>
      <c r="AB15">
        <v>1.01740083872E-4</v>
      </c>
      <c r="AC15">
        <v>1.468529262638E-3</v>
      </c>
      <c r="AD15">
        <v>7.7015109273900003E-4</v>
      </c>
    </row>
    <row r="16" spans="1:30" x14ac:dyDescent="0.25">
      <c r="A16">
        <v>1.944867658209E-3</v>
      </c>
      <c r="B16">
        <v>1.2148369463120001E-3</v>
      </c>
      <c r="C16">
        <v>1.2831930623599999E-3</v>
      </c>
      <c r="D16">
        <v>3.0289717491039998E-3</v>
      </c>
      <c r="E16">
        <v>1.1426944459409999E-3</v>
      </c>
      <c r="F16">
        <v>4.3446028645099998E-4</v>
      </c>
      <c r="G16">
        <v>4.8238380325999998E-4</v>
      </c>
      <c r="H16">
        <v>1.1382218897250001E-3</v>
      </c>
      <c r="I16">
        <v>4.5383229723799999E-4</v>
      </c>
      <c r="J16">
        <v>7.7845200348399999E-4</v>
      </c>
      <c r="K16">
        <v>3.6250603734299999E-3</v>
      </c>
      <c r="L16">
        <v>1.9826563757819999E-3</v>
      </c>
      <c r="M16">
        <v>2.30386239435E-3</v>
      </c>
      <c r="N16">
        <v>4.7056780266669998E-3</v>
      </c>
      <c r="O16">
        <v>1.1640587288700001E-3</v>
      </c>
      <c r="P16">
        <v>2.3058441756199999E-4</v>
      </c>
      <c r="Q16">
        <v>3.390178189E-4</v>
      </c>
      <c r="R16">
        <v>3.5977930653000002E-4</v>
      </c>
      <c r="S16">
        <v>0</v>
      </c>
      <c r="T16">
        <v>0</v>
      </c>
      <c r="U16">
        <v>0</v>
      </c>
      <c r="V16">
        <v>1.6797162157499999E-4</v>
      </c>
      <c r="W16">
        <v>2.0749953470000002E-6</v>
      </c>
      <c r="X16">
        <v>2.026973262E-6</v>
      </c>
      <c r="Y16">
        <v>1.0410851619799999E-4</v>
      </c>
      <c r="Z16">
        <v>9.7498700260499995E-4</v>
      </c>
      <c r="AA16">
        <v>2.18217851826E-4</v>
      </c>
      <c r="AB16">
        <v>1.76159115138E-4</v>
      </c>
      <c r="AC16">
        <v>1.5685729547829999E-3</v>
      </c>
      <c r="AD16">
        <v>7.6274004274999997E-4</v>
      </c>
    </row>
    <row r="17" spans="1:30" x14ac:dyDescent="0.25">
      <c r="A17">
        <v>4.1266920201650003E-3</v>
      </c>
      <c r="B17">
        <v>2.1627165732829999E-3</v>
      </c>
      <c r="C17">
        <v>1.109240644649E-3</v>
      </c>
      <c r="D17">
        <v>3.4411720712739999E-3</v>
      </c>
      <c r="E17">
        <v>1.5605500576049999E-3</v>
      </c>
      <c r="F17">
        <v>1.270601727888E-3</v>
      </c>
      <c r="G17">
        <v>1.518112601321E-3</v>
      </c>
      <c r="H17">
        <v>2.4755375789620002E-3</v>
      </c>
      <c r="I17">
        <v>1.5359099073380001E-3</v>
      </c>
      <c r="J17">
        <v>2.3645197420949999E-3</v>
      </c>
      <c r="K17">
        <v>4.4731264537240002E-3</v>
      </c>
      <c r="L17">
        <v>3.4228480679540001E-3</v>
      </c>
      <c r="M17">
        <v>4.9113288045199996E-3</v>
      </c>
      <c r="N17">
        <v>1.0689794694506E-2</v>
      </c>
      <c r="O17">
        <v>2.3298166608780001E-3</v>
      </c>
      <c r="P17">
        <v>2.9069864504300001E-4</v>
      </c>
      <c r="Q17">
        <v>2.9298679256099997E-4</v>
      </c>
      <c r="R17">
        <v>3.7097015450400001E-4</v>
      </c>
      <c r="S17">
        <v>5.4556310126999999E-5</v>
      </c>
      <c r="T17">
        <v>2.6112882703000002E-5</v>
      </c>
      <c r="U17">
        <v>8.6164897000000001E-8</v>
      </c>
      <c r="V17">
        <v>2.9364212049000002E-4</v>
      </c>
      <c r="W17">
        <v>1.8526744169999999E-6</v>
      </c>
      <c r="X17">
        <v>0</v>
      </c>
      <c r="Y17">
        <v>1.5634815516299999E-4</v>
      </c>
      <c r="Z17">
        <v>2.5134325935220001E-3</v>
      </c>
      <c r="AA17">
        <v>1.200577061386E-3</v>
      </c>
      <c r="AB17">
        <v>5.7210350667999995E-4</v>
      </c>
      <c r="AC17">
        <v>4.3909316395649997E-3</v>
      </c>
      <c r="AD17">
        <v>9.9088663091900005E-4</v>
      </c>
    </row>
    <row r="18" spans="1:30" x14ac:dyDescent="0.25">
      <c r="A18">
        <v>2.0831873909700001E-3</v>
      </c>
      <c r="B18">
        <v>1.3983573897059999E-3</v>
      </c>
      <c r="C18">
        <v>1.076057226238E-3</v>
      </c>
      <c r="D18">
        <v>3.2235771476569999E-3</v>
      </c>
      <c r="E18">
        <v>1.417152488537E-3</v>
      </c>
      <c r="F18">
        <v>6.2072039559100001E-4</v>
      </c>
      <c r="G18">
        <v>8.5549044396199996E-4</v>
      </c>
      <c r="H18">
        <v>1.6517484512350001E-3</v>
      </c>
      <c r="I18">
        <v>5.7805108240899998E-4</v>
      </c>
      <c r="J18">
        <v>1.0773953089480001E-3</v>
      </c>
      <c r="K18">
        <v>4.9375507836629997E-3</v>
      </c>
      <c r="L18">
        <v>2.4618512170919999E-3</v>
      </c>
      <c r="M18">
        <v>4.412071141931E-3</v>
      </c>
      <c r="N18">
        <v>8.8627463955040005E-3</v>
      </c>
      <c r="O18">
        <v>1.7059861213939999E-3</v>
      </c>
      <c r="P18">
        <v>3.4592187884700001E-4</v>
      </c>
      <c r="Q18">
        <v>3.1987604761999998E-4</v>
      </c>
      <c r="R18">
        <v>3.9297578829E-4</v>
      </c>
      <c r="S18">
        <v>5.8383413140000002E-6</v>
      </c>
      <c r="T18">
        <v>7.3291213629000002E-5</v>
      </c>
      <c r="U18">
        <v>7.8927045750000005E-5</v>
      </c>
      <c r="V18">
        <v>4.0564175793999998E-4</v>
      </c>
      <c r="W18">
        <v>8.3148027815000002E-5</v>
      </c>
      <c r="X18">
        <v>8.3359275379999998E-5</v>
      </c>
      <c r="Y18">
        <v>2.42590366401E-4</v>
      </c>
      <c r="Z18">
        <v>4.6683206553140002E-3</v>
      </c>
      <c r="AA18">
        <v>1.1614711080481999E-2</v>
      </c>
      <c r="AB18">
        <v>4.7200863419600002E-4</v>
      </c>
      <c r="AC18">
        <v>2.5671035708980001E-3</v>
      </c>
      <c r="AD18">
        <v>1.8046210328570001E-3</v>
      </c>
    </row>
    <row r="19" spans="1:30" x14ac:dyDescent="0.25">
      <c r="A19">
        <v>2.7764408776160001E-3</v>
      </c>
      <c r="B19">
        <v>1.767040194156E-3</v>
      </c>
      <c r="C19">
        <v>1.2585728581719999E-3</v>
      </c>
      <c r="D19">
        <v>3.4963889817739998E-3</v>
      </c>
      <c r="E19">
        <v>2.101766343757E-3</v>
      </c>
      <c r="F19">
        <v>9.0742844343699996E-4</v>
      </c>
      <c r="G19">
        <v>1.3552152139299999E-3</v>
      </c>
      <c r="H19">
        <v>2.4718853527420002E-3</v>
      </c>
      <c r="I19">
        <v>1.0805394866E-3</v>
      </c>
      <c r="J19">
        <v>1.632904548594E-3</v>
      </c>
      <c r="K19">
        <v>1.2995261470408999E-2</v>
      </c>
      <c r="L19">
        <v>3.4623577585563003E-2</v>
      </c>
      <c r="M19">
        <v>1.6638860981254999E-2</v>
      </c>
      <c r="N19">
        <v>4.2551914611838E-2</v>
      </c>
      <c r="O19">
        <v>2.492605680082E-3</v>
      </c>
      <c r="P19">
        <v>2.4488163096799998E-4</v>
      </c>
      <c r="Q19">
        <v>4.53343845174E-4</v>
      </c>
      <c r="R19">
        <v>6.7128718912499996E-4</v>
      </c>
      <c r="S19">
        <v>2.1151461158999999E-5</v>
      </c>
      <c r="T19">
        <v>6.5971922177E-5</v>
      </c>
      <c r="U19">
        <v>4.6184384849000002E-5</v>
      </c>
      <c r="V19">
        <v>1.7227580103099999E-4</v>
      </c>
      <c r="W19">
        <v>3.6090097635000001E-5</v>
      </c>
      <c r="X19">
        <v>1.6758511181E-5</v>
      </c>
      <c r="Y19">
        <v>2.2381466147499999E-4</v>
      </c>
      <c r="Z19">
        <v>1.6234153944522E-2</v>
      </c>
      <c r="AA19">
        <v>1.7719263137547001E-2</v>
      </c>
      <c r="AB19">
        <v>8.1456670034600002E-4</v>
      </c>
      <c r="AC19">
        <v>4.2907251128509998E-3</v>
      </c>
      <c r="AD19">
        <v>3.937047187553E-3</v>
      </c>
    </row>
    <row r="20" spans="1:30" x14ac:dyDescent="0.25">
      <c r="A20">
        <v>2.7563181951719999E-3</v>
      </c>
      <c r="B20">
        <v>1.8680691251149999E-3</v>
      </c>
      <c r="C20">
        <v>1.4417817160300001E-3</v>
      </c>
      <c r="D20">
        <v>3.0889691832639999E-3</v>
      </c>
      <c r="E20">
        <v>1.5374004654400001E-3</v>
      </c>
      <c r="F20">
        <v>6.6934440936700004E-4</v>
      </c>
      <c r="G20">
        <v>1.1083038326629999E-3</v>
      </c>
      <c r="H20">
        <v>1.9691628431290002E-3</v>
      </c>
      <c r="I20">
        <v>5.8417152024399998E-4</v>
      </c>
      <c r="J20">
        <v>9.930244978029999E-4</v>
      </c>
      <c r="K20">
        <v>9.1957832268140006E-3</v>
      </c>
      <c r="L20">
        <v>7.2235965794966994E-2</v>
      </c>
      <c r="M20">
        <v>1.7723357018302001E-2</v>
      </c>
      <c r="N20">
        <v>4.6868607655528999E-2</v>
      </c>
      <c r="O20">
        <v>1.951737480562E-3</v>
      </c>
      <c r="P20">
        <v>2.8776210126100002E-4</v>
      </c>
      <c r="Q20">
        <v>6.2635518995900002E-4</v>
      </c>
      <c r="R20">
        <v>7.7638351092300004E-4</v>
      </c>
      <c r="S20">
        <v>0</v>
      </c>
      <c r="T20">
        <v>2.5460466060000001E-6</v>
      </c>
      <c r="U20">
        <v>3.3087320489E-5</v>
      </c>
      <c r="V20">
        <v>2.08656300816E-4</v>
      </c>
      <c r="W20">
        <v>5.1430241804000001E-5</v>
      </c>
      <c r="X20">
        <v>6.6607885591999996E-5</v>
      </c>
      <c r="Y20">
        <v>2.5986372824799998E-4</v>
      </c>
      <c r="Z20">
        <v>3.0402202811686999E-2</v>
      </c>
      <c r="AA20">
        <v>2.1598665917893001E-2</v>
      </c>
      <c r="AB20">
        <v>1.315991117072E-3</v>
      </c>
      <c r="AC20">
        <v>4.9794945953929998E-3</v>
      </c>
      <c r="AD20">
        <v>7.5722709392359996E-3</v>
      </c>
    </row>
    <row r="21" spans="1:30" x14ac:dyDescent="0.25">
      <c r="A21">
        <v>5.7000446193749997E-3</v>
      </c>
      <c r="B21">
        <v>3.6885590628099999E-3</v>
      </c>
      <c r="C21">
        <v>2.7446219009980002E-3</v>
      </c>
      <c r="D21">
        <v>7.3182957017690004E-3</v>
      </c>
      <c r="E21">
        <v>1.8267289414789999E-3</v>
      </c>
      <c r="F21">
        <v>1.5171753391339999E-3</v>
      </c>
      <c r="G21">
        <v>1.559393616656E-3</v>
      </c>
      <c r="H21">
        <v>3.6954688667420002E-3</v>
      </c>
      <c r="I21">
        <v>1.9307537086499999E-3</v>
      </c>
      <c r="J21">
        <v>2.9248300064840002E-3</v>
      </c>
      <c r="K21">
        <v>1.9455330947503E-2</v>
      </c>
      <c r="L21">
        <v>0.14360852132669999</v>
      </c>
      <c r="M21">
        <v>4.6178484930563E-2</v>
      </c>
      <c r="N21">
        <v>9.8233873952055004E-2</v>
      </c>
      <c r="O21">
        <v>3.5099119434690001E-3</v>
      </c>
      <c r="P21">
        <v>3.96109769217E-4</v>
      </c>
      <c r="Q21">
        <v>7.1656671805999999E-4</v>
      </c>
      <c r="R21">
        <v>8.6931672647099997E-4</v>
      </c>
      <c r="S21">
        <v>5.7209153960000003E-5</v>
      </c>
      <c r="T21">
        <v>4.7168101830999999E-5</v>
      </c>
      <c r="U21">
        <v>1.378638354E-6</v>
      </c>
      <c r="V21">
        <v>3.1924791489199998E-4</v>
      </c>
      <c r="W21">
        <v>3.0147068900000002E-7</v>
      </c>
      <c r="X21">
        <v>1.196393981E-6</v>
      </c>
      <c r="Y21">
        <v>2.5929862672299998E-4</v>
      </c>
      <c r="Z21">
        <v>4.1314455241214999E-2</v>
      </c>
      <c r="AA21">
        <v>1.9580850457466999E-2</v>
      </c>
      <c r="AB21">
        <v>7.1849723895360002E-3</v>
      </c>
      <c r="AC21">
        <v>9.0410098280579998E-3</v>
      </c>
      <c r="AD21">
        <v>1.8502464541992E-2</v>
      </c>
    </row>
    <row r="22" spans="1:30" x14ac:dyDescent="0.25">
      <c r="A22">
        <v>4.1254174583840002E-3</v>
      </c>
      <c r="B22">
        <v>2.7370935549109999E-3</v>
      </c>
      <c r="C22">
        <v>2.501864620981E-3</v>
      </c>
      <c r="D22">
        <v>3.9586244103360004E-3</v>
      </c>
      <c r="E22">
        <v>1.766130216753E-3</v>
      </c>
      <c r="F22">
        <v>1.0596063387889999E-3</v>
      </c>
      <c r="G22">
        <v>1.501364643477E-3</v>
      </c>
      <c r="H22">
        <v>3.1959004432480002E-3</v>
      </c>
      <c r="I22">
        <v>1.1379904314579999E-3</v>
      </c>
      <c r="J22">
        <v>1.647732017602E-3</v>
      </c>
      <c r="K22">
        <v>2.8549826508751E-2</v>
      </c>
      <c r="L22">
        <v>0.16054647492034299</v>
      </c>
      <c r="M22">
        <v>8.2497296525735994E-2</v>
      </c>
      <c r="N22">
        <v>9.0998667361052998E-2</v>
      </c>
      <c r="O22">
        <v>2.9841291414890001E-3</v>
      </c>
      <c r="P22">
        <v>6.0610716180799998E-4</v>
      </c>
      <c r="Q22">
        <v>4.8413156156100002E-4</v>
      </c>
      <c r="R22">
        <v>6.6573162913799997E-4</v>
      </c>
      <c r="S22">
        <v>1.9607976160000002E-6</v>
      </c>
      <c r="T22">
        <v>1.8027906093E-5</v>
      </c>
      <c r="U22">
        <v>5.3680730898000002E-5</v>
      </c>
      <c r="V22">
        <v>6.4721213262699997E-4</v>
      </c>
      <c r="W22">
        <v>6.765462691E-5</v>
      </c>
      <c r="X22">
        <v>6.4926487282999996E-5</v>
      </c>
      <c r="Y22">
        <v>2.7785959306899998E-4</v>
      </c>
      <c r="Z22">
        <v>3.4742471380903001E-2</v>
      </c>
      <c r="AA22">
        <v>1.7582737632528E-2</v>
      </c>
      <c r="AB22">
        <v>3.5013766668607997E-2</v>
      </c>
      <c r="AC22">
        <v>9.3728573446979994E-3</v>
      </c>
      <c r="AD22">
        <v>1.7831073305825999E-2</v>
      </c>
    </row>
    <row r="23" spans="1:30" x14ac:dyDescent="0.25">
      <c r="A23">
        <v>4.852124755698E-3</v>
      </c>
      <c r="B23">
        <v>3.6096276537579998E-3</v>
      </c>
      <c r="C23">
        <v>2.5620922574239998E-3</v>
      </c>
      <c r="D23">
        <v>4.9193859177910004E-3</v>
      </c>
      <c r="E23">
        <v>2.484900288591E-3</v>
      </c>
      <c r="F23">
        <v>1.0803533718929999E-3</v>
      </c>
      <c r="G23">
        <v>1.668736852625E-3</v>
      </c>
      <c r="H23">
        <v>3.1125902668700002E-3</v>
      </c>
      <c r="I23">
        <v>1.302498092021E-3</v>
      </c>
      <c r="J23">
        <v>2.0877437709840001E-3</v>
      </c>
      <c r="K23">
        <v>4.1980239805586003E-2</v>
      </c>
      <c r="L23">
        <v>0.14705274354252101</v>
      </c>
      <c r="M23">
        <v>0.118504175328627</v>
      </c>
      <c r="N23">
        <v>8.3081184062168995E-2</v>
      </c>
      <c r="O23">
        <v>3.3619581085240001E-3</v>
      </c>
      <c r="P23">
        <v>6.7684828097699999E-4</v>
      </c>
      <c r="Q23">
        <v>8.3898458361600001E-4</v>
      </c>
      <c r="R23">
        <v>1.137027830984E-3</v>
      </c>
      <c r="S23">
        <v>1.10999270061E-4</v>
      </c>
      <c r="T23">
        <v>1.3776544665600001E-4</v>
      </c>
      <c r="U23">
        <v>0</v>
      </c>
      <c r="V23">
        <v>8.3002163214700002E-4</v>
      </c>
      <c r="W23">
        <v>0</v>
      </c>
      <c r="X23">
        <v>0</v>
      </c>
      <c r="Y23">
        <v>2.89085541616E-4</v>
      </c>
      <c r="Z23">
        <v>3.1293022383742999E-2</v>
      </c>
      <c r="AA23">
        <v>2.1507650868434001E-2</v>
      </c>
      <c r="AB23">
        <v>0.129513651425962</v>
      </c>
      <c r="AC23">
        <v>1.7173475363909001E-2</v>
      </c>
      <c r="AD23">
        <v>1.6922461170455001E-2</v>
      </c>
    </row>
    <row r="24" spans="1:30" x14ac:dyDescent="0.25">
      <c r="A24">
        <v>5.047373692971E-3</v>
      </c>
      <c r="B24">
        <v>4.0291488241680001E-3</v>
      </c>
      <c r="C24">
        <v>3.0776278085600001E-3</v>
      </c>
      <c r="D24">
        <v>3.9469548385069999E-3</v>
      </c>
      <c r="E24">
        <v>4.1593646759620004E-3</v>
      </c>
      <c r="F24">
        <v>2.0634358478469998E-3</v>
      </c>
      <c r="G24">
        <v>3.249315256671E-3</v>
      </c>
      <c r="H24">
        <v>6.0408212256950001E-3</v>
      </c>
      <c r="I24">
        <v>2.673482463785E-3</v>
      </c>
      <c r="J24">
        <v>4.0087784977740001E-3</v>
      </c>
      <c r="K24">
        <v>8.5678144173382001E-2</v>
      </c>
      <c r="L24">
        <v>0.127894245621098</v>
      </c>
      <c r="M24">
        <v>0.2028149837829</v>
      </c>
      <c r="N24">
        <v>8.9598564754629004E-2</v>
      </c>
      <c r="O24">
        <v>5.5257576099539997E-3</v>
      </c>
      <c r="P24">
        <v>4.6696888858500002E-4</v>
      </c>
      <c r="Q24">
        <v>8.9720023281000003E-4</v>
      </c>
      <c r="R24">
        <v>1.152824911289E-3</v>
      </c>
      <c r="S24">
        <v>1.9796456187000001E-5</v>
      </c>
      <c r="T24">
        <v>7.6136398880999998E-5</v>
      </c>
      <c r="U24">
        <v>2.4899931965900003E-4</v>
      </c>
      <c r="V24">
        <v>6.0435228130799996E-4</v>
      </c>
      <c r="W24">
        <v>3.4974502608899999E-4</v>
      </c>
      <c r="X24">
        <v>1.5787490540100001E-4</v>
      </c>
      <c r="Y24">
        <v>1.1942298806399999E-3</v>
      </c>
      <c r="Z24">
        <v>2.7163640383953001E-2</v>
      </c>
      <c r="AA24">
        <v>3.4990910255674003E-2</v>
      </c>
      <c r="AB24">
        <v>0.11692156284895</v>
      </c>
      <c r="AC24">
        <v>1.5358062834674001E-2</v>
      </c>
      <c r="AD24">
        <v>1.8732266295018001E-2</v>
      </c>
    </row>
    <row r="25" spans="1:30" x14ac:dyDescent="0.25">
      <c r="A25">
        <v>7.7576381500449997E-3</v>
      </c>
      <c r="B25">
        <v>5.5387705121050001E-3</v>
      </c>
      <c r="C25">
        <v>3.7819915860619999E-3</v>
      </c>
      <c r="D25">
        <v>8.9566973390779996E-3</v>
      </c>
      <c r="E25">
        <v>2.8239950356640001E-3</v>
      </c>
      <c r="F25">
        <v>2.1781278817089998E-3</v>
      </c>
      <c r="G25">
        <v>2.2367237152949998E-3</v>
      </c>
      <c r="H25">
        <v>5.9942267989849998E-3</v>
      </c>
      <c r="I25">
        <v>2.6146616902939998E-3</v>
      </c>
      <c r="J25">
        <v>3.743143124848E-3</v>
      </c>
      <c r="K25">
        <v>7.8786667322723006E-2</v>
      </c>
      <c r="L25">
        <v>5.5482125937103E-2</v>
      </c>
      <c r="M25">
        <v>0.103582353067142</v>
      </c>
      <c r="N25">
        <v>5.1531643660503001E-2</v>
      </c>
      <c r="O25">
        <v>5.687194008146E-3</v>
      </c>
      <c r="P25">
        <v>8.2979601435700001E-4</v>
      </c>
      <c r="Q25">
        <v>7.3285030435000001E-4</v>
      </c>
      <c r="R25">
        <v>1.044057573665E-3</v>
      </c>
      <c r="S25">
        <v>2.0210406086999999E-5</v>
      </c>
      <c r="T25">
        <v>1.5658498487800001E-4</v>
      </c>
      <c r="U25">
        <v>1.2443934440200001E-4</v>
      </c>
      <c r="V25">
        <v>6.0799657709899996E-4</v>
      </c>
      <c r="W25">
        <v>2.9643974622499999E-4</v>
      </c>
      <c r="X25">
        <v>1.2705389240699999E-4</v>
      </c>
      <c r="Y25">
        <v>1.4658138145260001E-3</v>
      </c>
      <c r="Z25">
        <v>2.9931253480221E-2</v>
      </c>
      <c r="AA25">
        <v>2.7981527426253001E-2</v>
      </c>
      <c r="AB25">
        <v>0.113191032894047</v>
      </c>
      <c r="AC25">
        <v>2.3369301664163001E-2</v>
      </c>
      <c r="AD25">
        <v>1.7131239647919998E-2</v>
      </c>
    </row>
    <row r="26" spans="1:30" x14ac:dyDescent="0.25">
      <c r="A26">
        <v>7.019107940678E-3</v>
      </c>
      <c r="B26">
        <v>6.8265467085729999E-3</v>
      </c>
      <c r="C26">
        <v>3.994126775591E-3</v>
      </c>
      <c r="D26">
        <v>8.633256887966E-3</v>
      </c>
      <c r="E26">
        <v>2.73279849972E-3</v>
      </c>
      <c r="F26">
        <v>1.688541475111E-3</v>
      </c>
      <c r="G26">
        <v>2.3115733270699999E-3</v>
      </c>
      <c r="H26">
        <v>6.059128024645E-3</v>
      </c>
      <c r="I26">
        <v>2.311104688684E-3</v>
      </c>
      <c r="J26">
        <v>3.287030718122E-3</v>
      </c>
      <c r="K26">
        <v>7.8762377995176006E-2</v>
      </c>
      <c r="L26">
        <v>3.8269350726909998E-2</v>
      </c>
      <c r="M26">
        <v>6.1334553930851E-2</v>
      </c>
      <c r="N26">
        <v>3.3006799931783001E-2</v>
      </c>
      <c r="O26">
        <v>6.1808198661100003E-3</v>
      </c>
      <c r="P26">
        <v>8.7248516394000002E-4</v>
      </c>
      <c r="Q26">
        <v>1.4884462680079999E-3</v>
      </c>
      <c r="R26">
        <v>2.1511443653289999E-3</v>
      </c>
      <c r="S26">
        <v>9.0625099999999998E-8</v>
      </c>
      <c r="T26">
        <v>9.5749315663000006E-5</v>
      </c>
      <c r="U26">
        <v>8.7026546080000002E-6</v>
      </c>
      <c r="V26">
        <v>1.5476912815549999E-3</v>
      </c>
      <c r="W26">
        <v>4.7545852268899999E-4</v>
      </c>
      <c r="X26">
        <v>4.6994070729E-5</v>
      </c>
      <c r="Y26">
        <v>2.3400200854999998E-3</v>
      </c>
      <c r="Z26">
        <v>1.9882745820259999E-2</v>
      </c>
      <c r="AA26">
        <v>2.8015256479528999E-2</v>
      </c>
      <c r="AB26">
        <v>8.4904156741475001E-2</v>
      </c>
      <c r="AC26">
        <v>2.6390258367369999E-2</v>
      </c>
      <c r="AD26">
        <v>2.3755683543142E-2</v>
      </c>
    </row>
    <row r="27" spans="1:30" x14ac:dyDescent="0.25">
      <c r="A27">
        <v>1.3278593552906E-2</v>
      </c>
      <c r="B27">
        <v>1.1218162025713E-2</v>
      </c>
      <c r="C27">
        <v>8.1389991889619998E-3</v>
      </c>
      <c r="D27">
        <v>8.4127328573669995E-3</v>
      </c>
      <c r="E27">
        <v>2.9178452566679999E-3</v>
      </c>
      <c r="F27">
        <v>1.1518387051850001E-3</v>
      </c>
      <c r="G27">
        <v>1.627799419027E-3</v>
      </c>
      <c r="H27">
        <v>3.7784239154970002E-3</v>
      </c>
      <c r="I27">
        <v>1.348057344438E-3</v>
      </c>
      <c r="J27">
        <v>2.2934011519330001E-3</v>
      </c>
      <c r="K27">
        <v>6.5050685388011995E-2</v>
      </c>
      <c r="L27">
        <v>2.0637040217409999E-2</v>
      </c>
      <c r="M27">
        <v>3.0811226659698002E-2</v>
      </c>
      <c r="N27">
        <v>1.9011643495926999E-2</v>
      </c>
      <c r="O27">
        <v>6.2051834659289998E-3</v>
      </c>
      <c r="P27">
        <v>7.2673945240100003E-4</v>
      </c>
      <c r="Q27">
        <v>1.70746117309E-3</v>
      </c>
      <c r="R27">
        <v>2.5149672220600001E-3</v>
      </c>
      <c r="S27">
        <v>1.2306888563500001E-4</v>
      </c>
      <c r="T27">
        <v>4.52607249662E-4</v>
      </c>
      <c r="U27">
        <v>0</v>
      </c>
      <c r="V27">
        <v>3.37665458047E-3</v>
      </c>
      <c r="W27">
        <v>1.5138270625609999E-3</v>
      </c>
      <c r="X27">
        <v>2.4381025089999999E-5</v>
      </c>
      <c r="Y27">
        <v>3.3558063413339999E-3</v>
      </c>
      <c r="Z27">
        <v>1.6533085691395E-2</v>
      </c>
      <c r="AA27">
        <v>2.8422214964398999E-2</v>
      </c>
      <c r="AB27">
        <v>5.8346940996961999E-2</v>
      </c>
      <c r="AC27">
        <v>3.6333258655533003E-2</v>
      </c>
      <c r="AD27">
        <v>1.9573715979623998E-2</v>
      </c>
    </row>
    <row r="28" spans="1:30" x14ac:dyDescent="0.25">
      <c r="A28">
        <v>1.3733503986435001E-2</v>
      </c>
      <c r="B28">
        <v>1.0681310427824E-2</v>
      </c>
      <c r="C28">
        <v>5.8249262832260002E-3</v>
      </c>
      <c r="D28">
        <v>9.1968036152489992E-3</v>
      </c>
      <c r="E28">
        <v>5.0748352219570003E-3</v>
      </c>
      <c r="F28">
        <v>2.6742043368010002E-3</v>
      </c>
      <c r="G28">
        <v>3.5770790190990001E-3</v>
      </c>
      <c r="H28">
        <v>8.7524609886130006E-3</v>
      </c>
      <c r="I28">
        <v>4.3251031065800003E-3</v>
      </c>
      <c r="J28">
        <v>5.1118445152659999E-3</v>
      </c>
      <c r="K28">
        <v>6.8974819252501998E-2</v>
      </c>
      <c r="L28">
        <v>1.5938971191276002E-2</v>
      </c>
      <c r="M28">
        <v>2.9038933327750999E-2</v>
      </c>
      <c r="N28">
        <v>2.2031327458258001E-2</v>
      </c>
      <c r="O28">
        <v>9.9800462082910001E-3</v>
      </c>
      <c r="P28">
        <v>2.1021749733060001E-3</v>
      </c>
      <c r="Q28">
        <v>1.3364176059629999E-3</v>
      </c>
      <c r="R28">
        <v>3.0348237736490002E-3</v>
      </c>
      <c r="S28">
        <v>0</v>
      </c>
      <c r="T28">
        <v>5.0939319535799998E-4</v>
      </c>
      <c r="U28">
        <v>0</v>
      </c>
      <c r="V28">
        <v>1.1775796424575E-2</v>
      </c>
      <c r="W28">
        <v>6.245094901969E-3</v>
      </c>
      <c r="X28">
        <v>1.3314680611599999E-4</v>
      </c>
      <c r="Y28">
        <v>8.0076454652819994E-3</v>
      </c>
      <c r="Z28">
        <v>1.4962177224212E-2</v>
      </c>
      <c r="AA28">
        <v>3.1392320920892003E-2</v>
      </c>
      <c r="AB28">
        <v>5.9106923978488997E-2</v>
      </c>
      <c r="AC28">
        <v>5.8552820693313003E-2</v>
      </c>
      <c r="AD28">
        <v>1.7043096426593001E-2</v>
      </c>
    </row>
    <row r="29" spans="1:30" x14ac:dyDescent="0.25">
      <c r="A29">
        <v>2.2334816820622001E-2</v>
      </c>
      <c r="B29">
        <v>1.8345120826478999E-2</v>
      </c>
      <c r="C29">
        <v>8.0474618407629997E-3</v>
      </c>
      <c r="D29">
        <v>1.2729133628761E-2</v>
      </c>
      <c r="E29">
        <v>5.0853102627340004E-3</v>
      </c>
      <c r="F29">
        <v>7.6299128950380003E-3</v>
      </c>
      <c r="G29">
        <v>1.5450680752412E-2</v>
      </c>
      <c r="H29">
        <v>2.4501091191516E-2</v>
      </c>
      <c r="I29">
        <v>7.3046263523509998E-3</v>
      </c>
      <c r="J29">
        <v>1.2297732660546E-2</v>
      </c>
      <c r="K29">
        <v>6.8591820832799993E-2</v>
      </c>
      <c r="L29">
        <v>1.8224301029285999E-2</v>
      </c>
      <c r="M29">
        <v>2.3454259008313001E-2</v>
      </c>
      <c r="N29">
        <v>1.6605885160227998E-2</v>
      </c>
      <c r="O29">
        <v>1.3984049864501E-2</v>
      </c>
      <c r="P29">
        <v>2.5874805772460002E-3</v>
      </c>
      <c r="Q29">
        <v>1.336720419075E-3</v>
      </c>
      <c r="R29">
        <v>3.9129578525660003E-3</v>
      </c>
      <c r="S29">
        <v>3.42579522969E-4</v>
      </c>
      <c r="T29">
        <v>2.5402327376159999E-3</v>
      </c>
      <c r="U29">
        <v>6.7026294821019997E-3</v>
      </c>
      <c r="V29">
        <v>1.0136862648605E-2</v>
      </c>
      <c r="W29">
        <v>2.4937376513275999E-2</v>
      </c>
      <c r="X29">
        <v>2.45594159787E-4</v>
      </c>
      <c r="Y29">
        <v>1.1830167502501999E-2</v>
      </c>
      <c r="Z29">
        <v>1.5663446039659999E-2</v>
      </c>
      <c r="AA29">
        <v>5.4381856807168998E-2</v>
      </c>
      <c r="AB29">
        <v>1.9725155652624001E-2</v>
      </c>
      <c r="AC29">
        <v>5.1216967796841997E-2</v>
      </c>
      <c r="AD29">
        <v>1.4162922349115E-2</v>
      </c>
    </row>
    <row r="30" spans="1:30" x14ac:dyDescent="0.25">
      <c r="A30">
        <v>3.4274466270794002E-2</v>
      </c>
      <c r="B30">
        <v>2.8967095263962E-2</v>
      </c>
      <c r="C30">
        <v>8.9112038278889999E-3</v>
      </c>
      <c r="D30">
        <v>1.1126288562879999E-2</v>
      </c>
      <c r="E30">
        <v>9.7774923237279997E-3</v>
      </c>
      <c r="F30">
        <v>2.5700556692444001E-2</v>
      </c>
      <c r="G30">
        <v>1.5279624950602999E-2</v>
      </c>
      <c r="H30">
        <v>6.6612487731429998E-2</v>
      </c>
      <c r="I30">
        <v>1.5734627890274001E-2</v>
      </c>
      <c r="J30">
        <v>4.0046963093307998E-2</v>
      </c>
      <c r="K30">
        <v>6.0239935459726002E-2</v>
      </c>
      <c r="L30">
        <v>1.5885416372106002E-2</v>
      </c>
      <c r="M30">
        <v>2.0041695789381999E-2</v>
      </c>
      <c r="N30">
        <v>1.8033877223086001E-2</v>
      </c>
      <c r="O30">
        <v>2.5217840056990001E-2</v>
      </c>
      <c r="P30">
        <v>4.6214305278550003E-3</v>
      </c>
      <c r="Q30">
        <v>2.8473619955750001E-3</v>
      </c>
      <c r="R30">
        <v>6.9218795509729996E-3</v>
      </c>
      <c r="S30">
        <v>5.0534506065999999E-5</v>
      </c>
      <c r="T30">
        <v>1.6906952004359999E-3</v>
      </c>
      <c r="U30">
        <v>2.6099916021968001E-2</v>
      </c>
      <c r="V30">
        <v>1.0206766188977E-2</v>
      </c>
      <c r="W30">
        <v>7.0128122657406006E-2</v>
      </c>
      <c r="X30">
        <v>1.0050153030597E-2</v>
      </c>
      <c r="Y30">
        <v>4.2751934440724997E-2</v>
      </c>
      <c r="Z30">
        <v>2.0499432543747999E-2</v>
      </c>
      <c r="AA30">
        <v>2.7177168158415001E-2</v>
      </c>
      <c r="AB30">
        <v>1.6568517641956E-2</v>
      </c>
      <c r="AC30">
        <v>5.2320313054250001E-2</v>
      </c>
      <c r="AD30">
        <v>1.9100075704033E-2</v>
      </c>
    </row>
    <row r="31" spans="1:30" x14ac:dyDescent="0.25">
      <c r="A31">
        <v>6.6223236635346003E-2</v>
      </c>
      <c r="B31">
        <v>3.7108689132500997E-2</v>
      </c>
      <c r="C31">
        <v>1.0462961510715E-2</v>
      </c>
      <c r="D31">
        <v>1.6144648981574E-2</v>
      </c>
      <c r="E31">
        <v>7.8577459151939998E-3</v>
      </c>
      <c r="F31">
        <v>3.8746300089735002E-2</v>
      </c>
      <c r="G31">
        <v>4.4070937031797E-2</v>
      </c>
      <c r="H31">
        <v>0.104989133842831</v>
      </c>
      <c r="I31">
        <v>1.5376267439595E-2</v>
      </c>
      <c r="J31">
        <v>4.1226104933096003E-2</v>
      </c>
      <c r="K31">
        <v>3.0129246887688001E-2</v>
      </c>
      <c r="L31">
        <v>5.6653778081510002E-3</v>
      </c>
      <c r="M31">
        <v>9.4215322455850001E-3</v>
      </c>
      <c r="N31">
        <v>8.6591823628149999E-3</v>
      </c>
      <c r="O31">
        <v>2.5673341449034E-2</v>
      </c>
      <c r="P31">
        <v>4.6662448266490001E-3</v>
      </c>
      <c r="Q31">
        <v>3.229242289549E-3</v>
      </c>
      <c r="R31">
        <v>1.4379590181559E-2</v>
      </c>
      <c r="S31">
        <v>7.7071351175000003E-5</v>
      </c>
      <c r="T31">
        <v>2.7117736568229999E-3</v>
      </c>
      <c r="U31">
        <v>4.4165058786603997E-2</v>
      </c>
      <c r="V31">
        <v>1.1207436316451999E-2</v>
      </c>
      <c r="W31">
        <v>4.6364719488723997E-2</v>
      </c>
      <c r="X31">
        <v>1.2284130561645E-2</v>
      </c>
      <c r="Y31">
        <v>3.4924187254274E-2</v>
      </c>
      <c r="Z31">
        <v>1.3976598999159E-2</v>
      </c>
      <c r="AA31">
        <v>2.2847632575302999E-2</v>
      </c>
      <c r="AB31">
        <v>1.027429334611E-2</v>
      </c>
      <c r="AC31">
        <v>3.7130451068951999E-2</v>
      </c>
      <c r="AD31">
        <v>1.8686648818062999E-2</v>
      </c>
    </row>
    <row r="32" spans="1:30" x14ac:dyDescent="0.25">
      <c r="A32">
        <v>8.6751427645722995E-2</v>
      </c>
      <c r="B32">
        <v>7.1789095239148004E-2</v>
      </c>
      <c r="C32">
        <v>3.0060763143835999E-2</v>
      </c>
      <c r="D32">
        <v>1.8113125413208999E-2</v>
      </c>
      <c r="E32">
        <v>7.0748652797180001E-3</v>
      </c>
      <c r="F32">
        <v>9.6678426319368002E-2</v>
      </c>
      <c r="G32">
        <v>9.6441457628571994E-2</v>
      </c>
      <c r="H32">
        <v>0.13064479240903801</v>
      </c>
      <c r="I32">
        <v>2.875121238492E-2</v>
      </c>
      <c r="J32">
        <v>0.109620103202364</v>
      </c>
      <c r="K32">
        <v>2.6452237803651999E-2</v>
      </c>
      <c r="L32">
        <v>8.5234905639180007E-3</v>
      </c>
      <c r="M32">
        <v>7.5682822860360004E-3</v>
      </c>
      <c r="N32">
        <v>1.1685673524191E-2</v>
      </c>
      <c r="O32">
        <v>3.1277248574601998E-2</v>
      </c>
      <c r="P32">
        <v>9.2563947047209997E-3</v>
      </c>
      <c r="Q32">
        <v>4.9990235684759998E-3</v>
      </c>
      <c r="R32">
        <v>1.8259298282771001E-2</v>
      </c>
      <c r="S32">
        <v>5.1646319674999996E-4</v>
      </c>
      <c r="T32">
        <v>2.9430282882060002E-3</v>
      </c>
      <c r="U32">
        <v>5.8287502655387E-2</v>
      </c>
      <c r="V32">
        <v>1.0293786649947999E-2</v>
      </c>
      <c r="W32">
        <v>4.4186616781486998E-2</v>
      </c>
      <c r="X32">
        <v>2.1286945046252E-2</v>
      </c>
      <c r="Y32">
        <v>4.3556779323492001E-2</v>
      </c>
      <c r="Z32">
        <v>1.3226215212033999E-2</v>
      </c>
      <c r="AA32">
        <v>1.9053977344232999E-2</v>
      </c>
      <c r="AB32">
        <v>1.3832955869147999E-2</v>
      </c>
      <c r="AC32">
        <v>4.3943385121219002E-2</v>
      </c>
      <c r="AD32">
        <v>2.0944843213403001E-2</v>
      </c>
    </row>
    <row r="33" spans="1:30" x14ac:dyDescent="0.25">
      <c r="A33">
        <v>6.9621209181581004E-2</v>
      </c>
      <c r="B33">
        <v>6.7478759889737006E-2</v>
      </c>
      <c r="C33">
        <v>2.5137549693487998E-2</v>
      </c>
      <c r="D33">
        <v>3.3644810100479997E-2</v>
      </c>
      <c r="E33">
        <v>1.2303903310253999E-2</v>
      </c>
      <c r="F33">
        <v>0.14368376653492301</v>
      </c>
      <c r="G33">
        <v>0.163478190843241</v>
      </c>
      <c r="H33">
        <v>0.11926575463807899</v>
      </c>
      <c r="I33">
        <v>6.4790470643150994E-2</v>
      </c>
      <c r="J33">
        <v>0.151583673578046</v>
      </c>
      <c r="K33">
        <v>2.1189214920549999E-2</v>
      </c>
      <c r="L33">
        <v>8.4725026901979993E-3</v>
      </c>
      <c r="M33">
        <v>6.9240696362549998E-3</v>
      </c>
      <c r="N33">
        <v>7.5828556100129996E-3</v>
      </c>
      <c r="O33">
        <v>4.1276648499199001E-2</v>
      </c>
      <c r="P33">
        <v>1.8132281443206999E-2</v>
      </c>
      <c r="Q33">
        <v>4.4856523453170004E-3</v>
      </c>
      <c r="R33">
        <v>1.7377254709583002E-2</v>
      </c>
      <c r="S33">
        <v>7.5521645153400004E-4</v>
      </c>
      <c r="T33">
        <v>4.9795015667110001E-3</v>
      </c>
      <c r="U33">
        <v>6.7665948551180993E-2</v>
      </c>
      <c r="V33">
        <v>8.8003171672449993E-3</v>
      </c>
      <c r="W33">
        <v>3.9117796048411001E-2</v>
      </c>
      <c r="X33">
        <v>3.3812799852941E-2</v>
      </c>
      <c r="Y33">
        <v>4.4592170467367999E-2</v>
      </c>
      <c r="Z33">
        <v>1.3172198147232E-2</v>
      </c>
      <c r="AA33">
        <v>1.6626103114053999E-2</v>
      </c>
      <c r="AB33">
        <v>1.6144342012525001E-2</v>
      </c>
      <c r="AC33">
        <v>4.1141454396093E-2</v>
      </c>
      <c r="AD33">
        <v>1.3606542553058E-2</v>
      </c>
    </row>
    <row r="34" spans="1:30" x14ac:dyDescent="0.25">
      <c r="A34">
        <v>6.1257854557991001E-2</v>
      </c>
      <c r="B34">
        <v>6.1858400079341E-2</v>
      </c>
      <c r="C34">
        <v>3.5892811193746002E-2</v>
      </c>
      <c r="D34">
        <v>5.0614401575142E-2</v>
      </c>
      <c r="E34">
        <v>1.1994944338076E-2</v>
      </c>
      <c r="F34">
        <v>0.18289903115060099</v>
      </c>
      <c r="G34">
        <v>0.173228766335009</v>
      </c>
      <c r="H34">
        <v>9.7681453407162E-2</v>
      </c>
      <c r="I34">
        <v>0.10814358571202801</v>
      </c>
      <c r="J34">
        <v>0.14412389553435001</v>
      </c>
      <c r="K34">
        <v>1.8180134539912001E-2</v>
      </c>
      <c r="L34">
        <v>6.5536853701640002E-3</v>
      </c>
      <c r="M34">
        <v>5.9921742080049998E-3</v>
      </c>
      <c r="N34">
        <v>7.5775267200499999E-3</v>
      </c>
      <c r="O34">
        <v>5.2523145982699998E-2</v>
      </c>
      <c r="P34">
        <v>2.2680652090705002E-2</v>
      </c>
      <c r="Q34">
        <v>3.6927859927229998E-3</v>
      </c>
      <c r="R34">
        <v>1.5219072407896999E-2</v>
      </c>
      <c r="S34">
        <v>2.6481286374540002E-3</v>
      </c>
      <c r="T34">
        <v>7.7687760838440001E-3</v>
      </c>
      <c r="U34">
        <v>6.5919437785765006E-2</v>
      </c>
      <c r="V34">
        <v>8.6417203743909994E-3</v>
      </c>
      <c r="W34">
        <v>3.4535227146448001E-2</v>
      </c>
      <c r="X34">
        <v>3.7338916616689997E-2</v>
      </c>
      <c r="Y34">
        <v>4.1271047301071999E-2</v>
      </c>
      <c r="Z34">
        <v>1.2563430383762E-2</v>
      </c>
      <c r="AA34">
        <v>1.4982845550365E-2</v>
      </c>
      <c r="AB34">
        <v>1.5870375486607999E-2</v>
      </c>
      <c r="AC34">
        <v>3.7462939552237999E-2</v>
      </c>
      <c r="AD34">
        <v>1.2429187002432E-2</v>
      </c>
    </row>
    <row r="35" spans="1:30" x14ac:dyDescent="0.25">
      <c r="A35">
        <v>4.6901967667928E-2</v>
      </c>
      <c r="B35">
        <v>4.8707967706381999E-2</v>
      </c>
      <c r="C35">
        <v>3.3135725237750997E-2</v>
      </c>
      <c r="D35">
        <v>6.7166528024272004E-2</v>
      </c>
      <c r="E35">
        <v>1.9572592222780998E-2</v>
      </c>
      <c r="F35">
        <v>0.15138909604703199</v>
      </c>
      <c r="G35">
        <v>0.14806838558060401</v>
      </c>
      <c r="H35">
        <v>6.4409339649552005E-2</v>
      </c>
      <c r="I35">
        <v>0.14328606587847101</v>
      </c>
      <c r="J35">
        <v>0.142509921251291</v>
      </c>
      <c r="K35">
        <v>1.5838247970057E-2</v>
      </c>
      <c r="L35">
        <v>5.2056830982640002E-3</v>
      </c>
      <c r="M35">
        <v>5.0865996811140001E-3</v>
      </c>
      <c r="N35">
        <v>7.5298981307019997E-3</v>
      </c>
      <c r="O35">
        <v>7.5910513841841998E-2</v>
      </c>
      <c r="P35">
        <v>1.6146965618214999E-2</v>
      </c>
      <c r="Q35">
        <v>5.8570517322710002E-3</v>
      </c>
      <c r="R35">
        <v>1.2972135555132E-2</v>
      </c>
      <c r="S35">
        <v>4.4392970829939997E-3</v>
      </c>
      <c r="T35">
        <v>1.4716803045185E-2</v>
      </c>
      <c r="U35">
        <v>5.8495297921249002E-2</v>
      </c>
      <c r="V35">
        <v>8.4054073444510009E-3</v>
      </c>
      <c r="W35">
        <v>2.9209059851346999E-2</v>
      </c>
      <c r="X35">
        <v>3.8722275643121001E-2</v>
      </c>
      <c r="Y35">
        <v>3.3522505847060999E-2</v>
      </c>
      <c r="Z35">
        <v>1.4319898254788001E-2</v>
      </c>
      <c r="AA35">
        <v>1.3457704151396001E-2</v>
      </c>
      <c r="AB35">
        <v>6.8750969096020003E-3</v>
      </c>
      <c r="AC35">
        <v>1.9997278816552E-2</v>
      </c>
      <c r="AD35">
        <v>1.1375002333474001E-2</v>
      </c>
    </row>
    <row r="36" spans="1:30" x14ac:dyDescent="0.25">
      <c r="A36">
        <v>4.4798062921188E-2</v>
      </c>
      <c r="B36">
        <v>5.1767378104172999E-2</v>
      </c>
      <c r="C36">
        <v>6.3880046624085002E-2</v>
      </c>
      <c r="D36">
        <v>6.8398291999513E-2</v>
      </c>
      <c r="E36">
        <v>2.6461057898359001E-2</v>
      </c>
      <c r="F36">
        <v>9.6485594667116995E-2</v>
      </c>
      <c r="G36">
        <v>9.7031579909830995E-2</v>
      </c>
      <c r="H36">
        <v>4.1586310604301999E-2</v>
      </c>
      <c r="I36">
        <v>0.15878516166706999</v>
      </c>
      <c r="J36">
        <v>9.3558658855852003E-2</v>
      </c>
      <c r="K36">
        <v>1.3974861344639E-2</v>
      </c>
      <c r="L36">
        <v>6.950609366035E-3</v>
      </c>
      <c r="M36">
        <v>6.1977427248000004E-3</v>
      </c>
      <c r="N36">
        <v>1.0609641124968001E-2</v>
      </c>
      <c r="O36">
        <v>9.1401146265237002E-2</v>
      </c>
      <c r="P36">
        <v>1.5879955513076999E-2</v>
      </c>
      <c r="Q36">
        <v>5.9725896976450003E-3</v>
      </c>
      <c r="R36">
        <v>1.2363794680996999E-2</v>
      </c>
      <c r="S36">
        <v>6.7029382257359996E-3</v>
      </c>
      <c r="T36">
        <v>2.0997458424007999E-2</v>
      </c>
      <c r="U36">
        <v>4.8308969950182003E-2</v>
      </c>
      <c r="V36">
        <v>8.1036884380029997E-3</v>
      </c>
      <c r="W36">
        <v>2.6961416735820001E-2</v>
      </c>
      <c r="X36">
        <v>4.3491992976235003E-2</v>
      </c>
      <c r="Y36">
        <v>2.8482616191816999E-2</v>
      </c>
      <c r="Z36">
        <v>9.0076803776000004E-3</v>
      </c>
      <c r="AA36">
        <v>1.1660414970798E-2</v>
      </c>
      <c r="AB36">
        <v>7.5706581596599997E-3</v>
      </c>
      <c r="AC36">
        <v>1.7762219823236999E-2</v>
      </c>
      <c r="AD36">
        <v>1.1379727978416999E-2</v>
      </c>
    </row>
    <row r="37" spans="1:30" x14ac:dyDescent="0.25">
      <c r="A37">
        <v>4.3727101159812001E-2</v>
      </c>
      <c r="B37">
        <v>4.8106625729530998E-2</v>
      </c>
      <c r="C37">
        <v>7.3612507743293004E-2</v>
      </c>
      <c r="D37">
        <v>6.6306371369719994E-2</v>
      </c>
      <c r="E37">
        <v>3.4618838953290001E-2</v>
      </c>
      <c r="F37">
        <v>5.7077665130524001E-2</v>
      </c>
      <c r="G37">
        <v>5.7716064371337E-2</v>
      </c>
      <c r="H37">
        <v>3.6559258565292997E-2</v>
      </c>
      <c r="I37">
        <v>0.11995978760145901</v>
      </c>
      <c r="J37">
        <v>6.0622279712396997E-2</v>
      </c>
      <c r="K37">
        <v>1.2241083315015E-2</v>
      </c>
      <c r="L37">
        <v>5.2096925792980003E-3</v>
      </c>
      <c r="M37">
        <v>4.3862191656839997E-3</v>
      </c>
      <c r="N37">
        <v>6.901309335083E-3</v>
      </c>
      <c r="O37">
        <v>0.109882938866501</v>
      </c>
      <c r="P37">
        <v>1.6023613308477E-2</v>
      </c>
      <c r="Q37">
        <v>6.588509508295E-3</v>
      </c>
      <c r="R37">
        <v>1.2438706546127999E-2</v>
      </c>
      <c r="S37">
        <v>9.1070702990560005E-3</v>
      </c>
      <c r="T37">
        <v>2.6830168026444001E-2</v>
      </c>
      <c r="U37">
        <v>3.8207755664475998E-2</v>
      </c>
      <c r="V37">
        <v>6.9882650844549999E-3</v>
      </c>
      <c r="W37">
        <v>2.3909444559782E-2</v>
      </c>
      <c r="X37">
        <v>4.3915046246283E-2</v>
      </c>
      <c r="Y37">
        <v>2.6109435121827E-2</v>
      </c>
      <c r="Z37">
        <v>1.1770446290243999E-2</v>
      </c>
      <c r="AA37">
        <v>1.2145961787445E-2</v>
      </c>
      <c r="AB37">
        <v>5.4925900869480003E-3</v>
      </c>
      <c r="AC37">
        <v>1.0564110451646E-2</v>
      </c>
      <c r="AD37">
        <v>1.1343836555799E-2</v>
      </c>
    </row>
    <row r="38" spans="1:30" x14ac:dyDescent="0.25">
      <c r="A38">
        <v>3.6396809555799998E-2</v>
      </c>
      <c r="B38">
        <v>4.7915521643909997E-2</v>
      </c>
      <c r="C38">
        <v>7.7643536977030997E-2</v>
      </c>
      <c r="D38">
        <v>5.7071149356612998E-2</v>
      </c>
      <c r="E38">
        <v>3.7257239924581E-2</v>
      </c>
      <c r="F38">
        <v>3.7372216827534999E-2</v>
      </c>
      <c r="G38">
        <v>2.8560274836912002E-2</v>
      </c>
      <c r="H38">
        <v>2.5630130838912999E-2</v>
      </c>
      <c r="I38">
        <v>7.8625665987941004E-2</v>
      </c>
      <c r="J38">
        <v>3.2470815248584001E-2</v>
      </c>
      <c r="K38">
        <v>1.1002989636645999E-2</v>
      </c>
      <c r="L38">
        <v>3.7657613863460002E-3</v>
      </c>
      <c r="M38">
        <v>4.4589890432109999E-3</v>
      </c>
      <c r="N38">
        <v>7.3016956133210003E-3</v>
      </c>
      <c r="O38">
        <v>0.10775761948821</v>
      </c>
      <c r="P38">
        <v>1.6327093780876999E-2</v>
      </c>
      <c r="Q38">
        <v>8.1204461937619994E-3</v>
      </c>
      <c r="R38">
        <v>1.1275809448327E-2</v>
      </c>
      <c r="S38">
        <v>1.0341161211573E-2</v>
      </c>
      <c r="T38">
        <v>2.9507936430321E-2</v>
      </c>
      <c r="U38">
        <v>3.2101042610764997E-2</v>
      </c>
      <c r="V38">
        <v>9.1188339147429999E-3</v>
      </c>
      <c r="W38">
        <v>2.1725571593930001E-2</v>
      </c>
      <c r="X38">
        <v>4.2678719617392002E-2</v>
      </c>
      <c r="Y38">
        <v>2.6527815892458999E-2</v>
      </c>
      <c r="Z38">
        <v>1.0523711531116E-2</v>
      </c>
      <c r="AA38">
        <v>1.0412749068870001E-2</v>
      </c>
      <c r="AB38">
        <v>5.1744830704440001E-3</v>
      </c>
      <c r="AC38">
        <v>9.8962200946040007E-3</v>
      </c>
      <c r="AD38">
        <v>1.1092890590373E-2</v>
      </c>
    </row>
    <row r="39" spans="1:30" x14ac:dyDescent="0.25">
      <c r="A39">
        <v>1.9334647742808998E-2</v>
      </c>
      <c r="B39">
        <v>3.3688551665775002E-2</v>
      </c>
      <c r="C39">
        <v>4.0614840252365003E-2</v>
      </c>
      <c r="D39">
        <v>2.5504102135033999E-2</v>
      </c>
      <c r="E39">
        <v>4.7848141752409999E-2</v>
      </c>
      <c r="F39">
        <v>2.3168459844529001E-2</v>
      </c>
      <c r="G39">
        <v>2.0356861121593E-2</v>
      </c>
      <c r="H39">
        <v>1.8394684924195E-2</v>
      </c>
      <c r="I39">
        <v>5.6279118571887998E-2</v>
      </c>
      <c r="J39">
        <v>2.5787297599860998E-2</v>
      </c>
      <c r="K39">
        <v>1.0020536480709E-2</v>
      </c>
      <c r="L39">
        <v>2.6914752136529998E-3</v>
      </c>
      <c r="M39">
        <v>3.6264890761529998E-3</v>
      </c>
      <c r="N39">
        <v>5.927635667177E-3</v>
      </c>
      <c r="O39">
        <v>9.3354979227998999E-2</v>
      </c>
      <c r="P39">
        <v>1.7860979510451E-2</v>
      </c>
      <c r="Q39">
        <v>8.8955324041050006E-3</v>
      </c>
      <c r="R39">
        <v>1.1616090672529999E-2</v>
      </c>
      <c r="S39">
        <v>9.9997581335459999E-3</v>
      </c>
      <c r="T39">
        <v>3.1421343471173001E-2</v>
      </c>
      <c r="U39">
        <v>2.4427782795734002E-2</v>
      </c>
      <c r="V39">
        <v>1.4790240047150001E-2</v>
      </c>
      <c r="W39">
        <v>2.0578185333096001E-2</v>
      </c>
      <c r="X39">
        <v>4.1643398983876E-2</v>
      </c>
      <c r="Y39">
        <v>2.6409990846114E-2</v>
      </c>
      <c r="Z39">
        <v>9.6597490169720007E-3</v>
      </c>
      <c r="AA39">
        <v>1.1586266579489E-2</v>
      </c>
      <c r="AB39">
        <v>4.7267410680319998E-3</v>
      </c>
      <c r="AC39">
        <v>8.1613598559190006E-3</v>
      </c>
      <c r="AD39">
        <v>1.0426570099252E-2</v>
      </c>
    </row>
    <row r="40" spans="1:30" x14ac:dyDescent="0.25">
      <c r="A40">
        <v>1.8621685737574001E-2</v>
      </c>
      <c r="B40">
        <v>2.8952177909634998E-2</v>
      </c>
      <c r="C40">
        <v>3.7172246684357001E-2</v>
      </c>
      <c r="D40">
        <v>1.9958812430651E-2</v>
      </c>
      <c r="E40">
        <v>5.6483453675844002E-2</v>
      </c>
      <c r="F40">
        <v>1.6164265958894E-2</v>
      </c>
      <c r="G40">
        <v>2.3682707558349E-2</v>
      </c>
      <c r="H40">
        <v>1.7735851075377E-2</v>
      </c>
      <c r="I40">
        <v>3.8082175344196001E-2</v>
      </c>
      <c r="J40">
        <v>1.6707106893785999E-2</v>
      </c>
      <c r="K40">
        <v>1.0026577652765999E-2</v>
      </c>
      <c r="L40">
        <v>3.179546493823E-3</v>
      </c>
      <c r="M40">
        <v>4.8310751678630002E-3</v>
      </c>
      <c r="N40">
        <v>9.8065987753440005E-3</v>
      </c>
      <c r="O40">
        <v>7.8241781653313996E-2</v>
      </c>
      <c r="P40">
        <v>1.7729834891469998E-2</v>
      </c>
      <c r="Q40">
        <v>8.8384734186019998E-3</v>
      </c>
      <c r="R40">
        <v>1.1571585514687999E-2</v>
      </c>
      <c r="S40">
        <v>1.8671927153199999E-2</v>
      </c>
      <c r="T40">
        <v>5.5635337462389002E-2</v>
      </c>
      <c r="U40">
        <v>1.8679584645904999E-2</v>
      </c>
      <c r="V40">
        <v>8.6297589646399993E-3</v>
      </c>
      <c r="W40">
        <v>1.6999569077138999E-2</v>
      </c>
      <c r="X40">
        <v>3.8352123264274E-2</v>
      </c>
      <c r="Y40">
        <v>2.7709652131839999E-2</v>
      </c>
      <c r="Z40">
        <v>9.9941163269440005E-3</v>
      </c>
      <c r="AA40">
        <v>1.6348798670887999E-2</v>
      </c>
      <c r="AB40">
        <v>4.6076086415119998E-3</v>
      </c>
      <c r="AC40">
        <v>9.1137999917760004E-3</v>
      </c>
      <c r="AD40">
        <v>9.9596451073130001E-3</v>
      </c>
    </row>
    <row r="41" spans="1:30" x14ac:dyDescent="0.25">
      <c r="A41">
        <v>1.5419729981072E-2</v>
      </c>
      <c r="B41">
        <v>2.7625707934094999E-2</v>
      </c>
      <c r="C41">
        <v>3.4212335923797001E-2</v>
      </c>
      <c r="D41">
        <v>2.0845368292635998E-2</v>
      </c>
      <c r="E41">
        <v>0.12282142306572</v>
      </c>
      <c r="F41">
        <v>2.0659026816418E-2</v>
      </c>
      <c r="G41">
        <v>6.4911691734089996E-3</v>
      </c>
      <c r="H41">
        <v>2.2390388057815E-2</v>
      </c>
      <c r="I41">
        <v>4.0308945414015002E-2</v>
      </c>
      <c r="J41">
        <v>1.7445175522740001E-2</v>
      </c>
      <c r="K41">
        <v>1.3645626096441999E-2</v>
      </c>
      <c r="L41">
        <v>6.2381351295859996E-3</v>
      </c>
      <c r="M41">
        <v>5.8132217535529999E-3</v>
      </c>
      <c r="N41">
        <v>7.5476814476189997E-3</v>
      </c>
      <c r="O41">
        <v>7.1280950192701004E-2</v>
      </c>
      <c r="P41">
        <v>1.9561209432864001E-2</v>
      </c>
      <c r="Q41">
        <v>1.0438354568644E-2</v>
      </c>
      <c r="R41">
        <v>1.1489229312063001E-2</v>
      </c>
      <c r="S41">
        <v>1.1050193498106001E-2</v>
      </c>
      <c r="T41">
        <v>2.8809269556466E-2</v>
      </c>
      <c r="U41">
        <v>2.8093513246328E-2</v>
      </c>
      <c r="V41">
        <v>1.1367502911912001E-2</v>
      </c>
      <c r="W41">
        <v>2.8067496688718E-2</v>
      </c>
      <c r="X41">
        <v>5.8697314906675999E-2</v>
      </c>
      <c r="Y41">
        <v>5.0583113860879998E-2</v>
      </c>
      <c r="Z41">
        <v>1.3153697431921E-2</v>
      </c>
      <c r="AA41">
        <v>1.2485930565626E-2</v>
      </c>
      <c r="AB41">
        <v>4.5308197651530002E-3</v>
      </c>
      <c r="AC41">
        <v>6.6244162196609996E-3</v>
      </c>
      <c r="AD41">
        <v>9.4002196257529994E-3</v>
      </c>
    </row>
    <row r="42" spans="1:30" x14ac:dyDescent="0.25">
      <c r="A42">
        <v>1.4964261525885999E-2</v>
      </c>
      <c r="B42">
        <v>2.4856596984765E-2</v>
      </c>
      <c r="C42">
        <v>3.1420888520698E-2</v>
      </c>
      <c r="D42">
        <v>1.4473060009494E-2</v>
      </c>
      <c r="E42">
        <v>4.9572954189535001E-2</v>
      </c>
      <c r="F42">
        <v>7.4510247225880004E-3</v>
      </c>
      <c r="G42">
        <v>5.6014196658619999E-3</v>
      </c>
      <c r="H42">
        <v>1.1732892703636999E-2</v>
      </c>
      <c r="I42">
        <v>1.3356721587817E-2</v>
      </c>
      <c r="J42">
        <v>5.3330577057060001E-3</v>
      </c>
      <c r="K42">
        <v>8.2269004167400007E-3</v>
      </c>
      <c r="L42">
        <v>3.4377506123710001E-3</v>
      </c>
      <c r="M42">
        <v>3.6917244141660001E-3</v>
      </c>
      <c r="N42">
        <v>6.3806022160670002E-3</v>
      </c>
      <c r="O42">
        <v>2.9365660602152999E-2</v>
      </c>
      <c r="P42">
        <v>1.9620841635261E-2</v>
      </c>
      <c r="Q42">
        <v>1.0710934435369E-2</v>
      </c>
      <c r="R42">
        <v>1.2931601275064999E-2</v>
      </c>
      <c r="S42">
        <v>1.148773652439E-2</v>
      </c>
      <c r="T42">
        <v>3.1404743895977999E-2</v>
      </c>
      <c r="U42">
        <v>1.0364120619757999E-2</v>
      </c>
      <c r="V42">
        <v>9.6650566910569998E-3</v>
      </c>
      <c r="W42">
        <v>1.5035804136789999E-2</v>
      </c>
      <c r="X42">
        <v>2.7542930778314999E-2</v>
      </c>
      <c r="Y42">
        <v>2.812680318642E-2</v>
      </c>
      <c r="Z42">
        <v>1.1363336513002E-2</v>
      </c>
      <c r="AA42">
        <v>1.2676098779143E-2</v>
      </c>
      <c r="AB42">
        <v>3.2177305840510001E-3</v>
      </c>
      <c r="AC42">
        <v>5.5745958258799997E-3</v>
      </c>
      <c r="AD42">
        <v>9.5817918685009995E-3</v>
      </c>
    </row>
    <row r="43" spans="1:30" x14ac:dyDescent="0.25">
      <c r="A43">
        <v>1.3008348887294E-2</v>
      </c>
      <c r="B43">
        <v>2.2760148320419001E-2</v>
      </c>
      <c r="C43">
        <v>2.8714504387207001E-2</v>
      </c>
      <c r="D43">
        <v>1.6707242968152999E-2</v>
      </c>
      <c r="E43">
        <v>4.3509598301755999E-2</v>
      </c>
      <c r="F43">
        <v>5.7067080809009999E-3</v>
      </c>
      <c r="G43">
        <v>5.2124083292230004E-3</v>
      </c>
      <c r="H43">
        <v>1.0729017216311001E-2</v>
      </c>
      <c r="I43">
        <v>1.0991656641697E-2</v>
      </c>
      <c r="J43">
        <v>5.8182472713030004E-3</v>
      </c>
      <c r="K43">
        <v>8.0070241889660006E-3</v>
      </c>
      <c r="L43">
        <v>3.8971095228890001E-3</v>
      </c>
      <c r="M43">
        <v>3.4776073370589998E-3</v>
      </c>
      <c r="N43">
        <v>5.4788162331449999E-3</v>
      </c>
      <c r="O43">
        <v>2.1663361195826999E-2</v>
      </c>
      <c r="P43">
        <v>2.1509779079449998E-2</v>
      </c>
      <c r="Q43">
        <v>1.7265921639476E-2</v>
      </c>
      <c r="R43">
        <v>2.0114659526164001E-2</v>
      </c>
      <c r="S43">
        <v>1.1929761373795001E-2</v>
      </c>
      <c r="T43">
        <v>2.8387664696747E-2</v>
      </c>
      <c r="U43">
        <v>9.1435603862810005E-3</v>
      </c>
      <c r="V43">
        <v>1.2589520559562001E-2</v>
      </c>
      <c r="W43">
        <v>1.5669914953193999E-2</v>
      </c>
      <c r="X43">
        <v>2.3099230430290999E-2</v>
      </c>
      <c r="Y43">
        <v>2.7053984128049002E-2</v>
      </c>
      <c r="Z43">
        <v>1.0880020551857E-2</v>
      </c>
      <c r="AA43">
        <v>1.111602242372E-2</v>
      </c>
      <c r="AB43">
        <v>3.4790597626779998E-3</v>
      </c>
      <c r="AC43">
        <v>4.7619849494099998E-3</v>
      </c>
      <c r="AD43">
        <v>1.3518307237568999E-2</v>
      </c>
    </row>
    <row r="44" spans="1:30" x14ac:dyDescent="0.25">
      <c r="A44">
        <v>1.4093442615855E-2</v>
      </c>
      <c r="B44">
        <v>2.2248187185607001E-2</v>
      </c>
      <c r="C44">
        <v>2.7790451394376001E-2</v>
      </c>
      <c r="D44">
        <v>1.6141020637404E-2</v>
      </c>
      <c r="E44">
        <v>3.7505219173495002E-2</v>
      </c>
      <c r="F44">
        <v>6.2523054063640003E-3</v>
      </c>
      <c r="G44">
        <v>4.5364409946850003E-3</v>
      </c>
      <c r="H44">
        <v>1.0801305216718999E-2</v>
      </c>
      <c r="I44">
        <v>1.0157145933594E-2</v>
      </c>
      <c r="J44">
        <v>5.930216917158E-3</v>
      </c>
      <c r="K44">
        <v>8.2294229248630005E-3</v>
      </c>
      <c r="L44">
        <v>3.2035869252470001E-3</v>
      </c>
      <c r="M44">
        <v>4.6387635051330003E-3</v>
      </c>
      <c r="N44">
        <v>9.2451618426939997E-3</v>
      </c>
      <c r="O44">
        <v>1.5649043790569001E-2</v>
      </c>
      <c r="P44">
        <v>2.3530878464720999E-2</v>
      </c>
      <c r="Q44">
        <v>1.2693484498115E-2</v>
      </c>
      <c r="R44">
        <v>1.4235471942258E-2</v>
      </c>
      <c r="S44">
        <v>1.6605096657559999E-2</v>
      </c>
      <c r="T44">
        <v>2.8682444999746998E-2</v>
      </c>
      <c r="U44">
        <v>8.8123769877619992E-3</v>
      </c>
      <c r="V44">
        <v>9.966753194048E-3</v>
      </c>
      <c r="W44">
        <v>1.557484096417E-2</v>
      </c>
      <c r="X44">
        <v>2.1399344986439001E-2</v>
      </c>
      <c r="Y44">
        <v>2.4078224550796001E-2</v>
      </c>
      <c r="Z44">
        <v>9.435061859379E-3</v>
      </c>
      <c r="AA44">
        <v>1.3405012097457999E-2</v>
      </c>
      <c r="AB44">
        <v>3.431732584361E-3</v>
      </c>
      <c r="AC44">
        <v>7.3378981816269997E-3</v>
      </c>
      <c r="AD44">
        <v>9.4261122536310003E-3</v>
      </c>
    </row>
    <row r="45" spans="1:30" x14ac:dyDescent="0.25">
      <c r="A45">
        <v>1.1767943712332E-2</v>
      </c>
      <c r="B45">
        <v>1.7436296985001001E-2</v>
      </c>
      <c r="C45">
        <v>2.5653898270077E-2</v>
      </c>
      <c r="D45">
        <v>1.3881726413349E-2</v>
      </c>
      <c r="E45">
        <v>3.3065546615467997E-2</v>
      </c>
      <c r="F45">
        <v>4.5100618879910003E-3</v>
      </c>
      <c r="G45">
        <v>4.5423000544020002E-3</v>
      </c>
      <c r="H45">
        <v>8.5833319085670007E-3</v>
      </c>
      <c r="I45">
        <v>6.9725067350790001E-3</v>
      </c>
      <c r="J45">
        <v>3.6888704666629998E-3</v>
      </c>
      <c r="K45">
        <v>6.9911945401500003E-3</v>
      </c>
      <c r="L45">
        <v>3.4198648775520001E-3</v>
      </c>
      <c r="M45">
        <v>3.218379029531E-3</v>
      </c>
      <c r="N45">
        <v>5.7747113519210002E-3</v>
      </c>
      <c r="O45">
        <v>1.0030580215742E-2</v>
      </c>
      <c r="P45">
        <v>3.6353076783093997E-2</v>
      </c>
      <c r="Q45">
        <v>1.2619389356773E-2</v>
      </c>
      <c r="R45">
        <v>1.4765407030376E-2</v>
      </c>
      <c r="S45">
        <v>2.2927294290904999E-2</v>
      </c>
      <c r="T45">
        <v>3.0870388715807998E-2</v>
      </c>
      <c r="U45">
        <v>6.6213932171099998E-3</v>
      </c>
      <c r="V45">
        <v>1.2468332109979E-2</v>
      </c>
      <c r="W45">
        <v>1.9072158577957E-2</v>
      </c>
      <c r="X45">
        <v>2.0921361977877001E-2</v>
      </c>
      <c r="Y45">
        <v>2.1013916045444E-2</v>
      </c>
      <c r="Z45">
        <v>1.0743867076936E-2</v>
      </c>
      <c r="AA45">
        <v>1.2029076571174E-2</v>
      </c>
      <c r="AB45">
        <v>4.9095583103879997E-3</v>
      </c>
      <c r="AC45">
        <v>6.2954665360469998E-3</v>
      </c>
      <c r="AD45">
        <v>9.0589095528599995E-3</v>
      </c>
    </row>
    <row r="46" spans="1:30" x14ac:dyDescent="0.25">
      <c r="A46">
        <v>1.1919370998135E-2</v>
      </c>
      <c r="B46">
        <v>1.5725793675819999E-2</v>
      </c>
      <c r="C46">
        <v>2.3803854474504001E-2</v>
      </c>
      <c r="D46">
        <v>1.4033337134925E-2</v>
      </c>
      <c r="E46">
        <v>2.9177775235947001E-2</v>
      </c>
      <c r="F46">
        <v>4.5369276701270004E-3</v>
      </c>
      <c r="G46">
        <v>3.9590634484820003E-3</v>
      </c>
      <c r="H46">
        <v>8.6063376889309994E-3</v>
      </c>
      <c r="I46">
        <v>6.5382046565129999E-3</v>
      </c>
      <c r="J46">
        <v>3.9191596829060002E-3</v>
      </c>
      <c r="K46">
        <v>7.1964294826570002E-3</v>
      </c>
      <c r="L46">
        <v>1.892532334932E-3</v>
      </c>
      <c r="M46">
        <v>4.0516605384409996E-3</v>
      </c>
      <c r="N46">
        <v>7.1446721519389999E-3</v>
      </c>
      <c r="O46">
        <v>7.3875916008080003E-3</v>
      </c>
      <c r="P46">
        <v>2.2431209121957001E-2</v>
      </c>
      <c r="Q46">
        <v>1.4389163425864E-2</v>
      </c>
      <c r="R46">
        <v>1.5976372351542999E-2</v>
      </c>
      <c r="S46">
        <v>3.1112682271985E-2</v>
      </c>
      <c r="T46">
        <v>3.2142646832493002E-2</v>
      </c>
      <c r="U46">
        <v>6.1140715359240001E-3</v>
      </c>
      <c r="V46">
        <v>1.3510869547706E-2</v>
      </c>
      <c r="W46">
        <v>2.1356216283206001E-2</v>
      </c>
      <c r="X46">
        <v>1.8637500589885999E-2</v>
      </c>
      <c r="Y46">
        <v>1.7635479731121E-2</v>
      </c>
      <c r="Z46">
        <v>9.3212748549370006E-3</v>
      </c>
      <c r="AA46">
        <v>1.3077974672536E-2</v>
      </c>
      <c r="AB46">
        <v>3.0369695252639999E-3</v>
      </c>
      <c r="AC46">
        <v>5.3815767064690004E-3</v>
      </c>
      <c r="AD46">
        <v>1.0401918212502E-2</v>
      </c>
    </row>
    <row r="47" spans="1:30" x14ac:dyDescent="0.25">
      <c r="A47">
        <v>1.0999241849236001E-2</v>
      </c>
      <c r="B47">
        <v>1.5954490951336001E-2</v>
      </c>
      <c r="C47">
        <v>2.3474472327521999E-2</v>
      </c>
      <c r="D47">
        <v>1.7283130871367999E-2</v>
      </c>
      <c r="E47">
        <v>2.5341794257791001E-2</v>
      </c>
      <c r="F47">
        <v>4.4169247650099998E-3</v>
      </c>
      <c r="G47">
        <v>4.0281299849630001E-3</v>
      </c>
      <c r="H47">
        <v>7.5418765877780002E-3</v>
      </c>
      <c r="I47">
        <v>4.6236318697E-3</v>
      </c>
      <c r="J47">
        <v>3.5986748136600001E-3</v>
      </c>
      <c r="K47">
        <v>6.2030545664469999E-3</v>
      </c>
      <c r="L47">
        <v>3.1319909650150001E-3</v>
      </c>
      <c r="M47">
        <v>4.2778284354869998E-3</v>
      </c>
      <c r="N47">
        <v>8.2725674712420001E-3</v>
      </c>
      <c r="O47">
        <v>4.2172484642059999E-3</v>
      </c>
      <c r="P47">
        <v>2.3380988712220999E-2</v>
      </c>
      <c r="Q47">
        <v>1.3251109351374E-2</v>
      </c>
      <c r="R47">
        <v>1.6328736248437999E-2</v>
      </c>
      <c r="S47">
        <v>3.9330038215013997E-2</v>
      </c>
      <c r="T47">
        <v>3.3823691755349002E-2</v>
      </c>
      <c r="U47">
        <v>6.0830866389250003E-3</v>
      </c>
      <c r="V47">
        <v>1.1994116762386001E-2</v>
      </c>
      <c r="W47">
        <v>2.3691614556431002E-2</v>
      </c>
      <c r="X47">
        <v>1.7605666440334001E-2</v>
      </c>
      <c r="Y47">
        <v>1.4980183991406E-2</v>
      </c>
      <c r="Z47">
        <v>1.0585701834295001E-2</v>
      </c>
      <c r="AA47">
        <v>1.3530463862333E-2</v>
      </c>
      <c r="AB47">
        <v>2.9774025561930002E-3</v>
      </c>
      <c r="AC47">
        <v>4.1946184909170004E-3</v>
      </c>
      <c r="AD47">
        <v>9.6682313478300003E-3</v>
      </c>
    </row>
    <row r="48" spans="1:30" x14ac:dyDescent="0.25">
      <c r="A48">
        <v>1.281411245237E-2</v>
      </c>
      <c r="B48">
        <v>1.4834951354463E-2</v>
      </c>
      <c r="C48">
        <v>2.1387314089939002E-2</v>
      </c>
      <c r="D48">
        <v>1.6684114076227E-2</v>
      </c>
      <c r="E48">
        <v>2.2035306905985999E-2</v>
      </c>
      <c r="F48">
        <v>3.3133811846030002E-3</v>
      </c>
      <c r="G48">
        <v>3.7061212166300001E-3</v>
      </c>
      <c r="H48">
        <v>7.1500067752760001E-3</v>
      </c>
      <c r="I48">
        <v>3.9045365223889998E-3</v>
      </c>
      <c r="J48">
        <v>3.0112691540430002E-3</v>
      </c>
      <c r="K48">
        <v>6.8218907172389997E-3</v>
      </c>
      <c r="L48">
        <v>2.508313417282E-3</v>
      </c>
      <c r="M48">
        <v>4.1229546110509996E-3</v>
      </c>
      <c r="N48">
        <v>7.3153863253019999E-3</v>
      </c>
      <c r="O48">
        <v>3.3539616551019999E-3</v>
      </c>
      <c r="P48">
        <v>2.3473681305261E-2</v>
      </c>
      <c r="Q48">
        <v>1.4361440576431E-2</v>
      </c>
      <c r="R48">
        <v>1.6242469140428002E-2</v>
      </c>
      <c r="S48">
        <v>4.5296783357815999E-2</v>
      </c>
      <c r="T48">
        <v>3.5522524325318001E-2</v>
      </c>
      <c r="U48">
        <v>5.0704595351459998E-3</v>
      </c>
      <c r="V48">
        <v>1.5014761390504E-2</v>
      </c>
      <c r="W48">
        <v>2.5658351011142999E-2</v>
      </c>
      <c r="X48">
        <v>1.7188144430993001E-2</v>
      </c>
      <c r="Y48">
        <v>1.3458661641527E-2</v>
      </c>
      <c r="Z48">
        <v>1.0074274732703E-2</v>
      </c>
      <c r="AA48">
        <v>1.2915002426583E-2</v>
      </c>
      <c r="AB48">
        <v>3.1453618788189999E-3</v>
      </c>
      <c r="AC48">
        <v>6.4785112602499997E-3</v>
      </c>
      <c r="AD48">
        <v>9.6239325378319994E-3</v>
      </c>
    </row>
    <row r="49" spans="1:30" x14ac:dyDescent="0.25">
      <c r="A49">
        <v>1.6551563750228999E-2</v>
      </c>
      <c r="B49">
        <v>2.2426556602667999E-2</v>
      </c>
      <c r="C49">
        <v>3.5502106400598997E-2</v>
      </c>
      <c r="D49">
        <v>1.0709396623497E-2</v>
      </c>
      <c r="E49">
        <v>2.1560901435019E-2</v>
      </c>
      <c r="F49">
        <v>3.1272021542939998E-3</v>
      </c>
      <c r="G49">
        <v>2.958480749549E-3</v>
      </c>
      <c r="H49">
        <v>6.4756849154640004E-3</v>
      </c>
      <c r="I49">
        <v>3.206292565704E-3</v>
      </c>
      <c r="J49">
        <v>2.4744596328790001E-3</v>
      </c>
      <c r="K49">
        <v>6.0494668032640003E-3</v>
      </c>
      <c r="L49">
        <v>2.1251992466470001E-3</v>
      </c>
      <c r="M49">
        <v>3.8008792304569999E-3</v>
      </c>
      <c r="N49">
        <v>7.0494193340379999E-3</v>
      </c>
      <c r="O49">
        <v>2.3941452419179998E-3</v>
      </c>
      <c r="P49">
        <v>2.3547931498302001E-2</v>
      </c>
      <c r="Q49">
        <v>1.4067874937036999E-2</v>
      </c>
      <c r="R49">
        <v>1.6095198822865E-2</v>
      </c>
      <c r="S49">
        <v>4.8010060513266999E-2</v>
      </c>
      <c r="T49">
        <v>3.5755211279441E-2</v>
      </c>
      <c r="U49">
        <v>5.7858522098649997E-3</v>
      </c>
      <c r="V49">
        <v>1.3630235170501E-2</v>
      </c>
      <c r="W49">
        <v>2.6742280432567999E-2</v>
      </c>
      <c r="X49">
        <v>1.5663315939187E-2</v>
      </c>
      <c r="Y49">
        <v>1.1414062023571999E-2</v>
      </c>
      <c r="Z49">
        <v>1.1796963161702E-2</v>
      </c>
      <c r="AA49">
        <v>1.4115626381244001E-2</v>
      </c>
      <c r="AB49">
        <v>2.9790815901189998E-3</v>
      </c>
      <c r="AC49">
        <v>4.2182118716160002E-3</v>
      </c>
      <c r="AD49">
        <v>9.4499535093489993E-3</v>
      </c>
    </row>
    <row r="50" spans="1:30" x14ac:dyDescent="0.25">
      <c r="A50">
        <v>1.1504962491177001E-2</v>
      </c>
      <c r="B50">
        <v>1.4055029817505E-2</v>
      </c>
      <c r="C50">
        <v>1.8818795043211E-2</v>
      </c>
      <c r="D50">
        <v>1.2675456962375001E-2</v>
      </c>
      <c r="E50">
        <v>1.859263071937E-2</v>
      </c>
      <c r="F50">
        <v>4.4023343177239998E-3</v>
      </c>
      <c r="G50">
        <v>4.6894835328310002E-3</v>
      </c>
      <c r="H50">
        <v>9.0294058537419997E-3</v>
      </c>
      <c r="I50">
        <v>4.6912692334949999E-3</v>
      </c>
      <c r="J50">
        <v>3.8414794413270002E-3</v>
      </c>
      <c r="K50">
        <v>7.9251380720010006E-3</v>
      </c>
      <c r="L50">
        <v>1.999951566883E-3</v>
      </c>
      <c r="M50">
        <v>5.7197065021689997E-3</v>
      </c>
      <c r="N50">
        <v>8.8801590449509998E-3</v>
      </c>
      <c r="O50">
        <v>3.5344280912810002E-3</v>
      </c>
      <c r="P50">
        <v>2.3270789128523001E-2</v>
      </c>
      <c r="Q50">
        <v>1.5720163355053E-2</v>
      </c>
      <c r="R50">
        <v>1.7971914117665001E-2</v>
      </c>
      <c r="S50">
        <v>4.8686914668327003E-2</v>
      </c>
      <c r="T50">
        <v>3.3546839063417003E-2</v>
      </c>
      <c r="U50">
        <v>5.4168768874739998E-3</v>
      </c>
      <c r="V50">
        <v>2.4089176037491999E-2</v>
      </c>
      <c r="W50">
        <v>2.6722498254827001E-2</v>
      </c>
      <c r="X50">
        <v>1.5419486947775E-2</v>
      </c>
      <c r="Y50">
        <v>1.0401547567741001E-2</v>
      </c>
      <c r="Z50">
        <v>1.0799188084624999E-2</v>
      </c>
      <c r="AA50">
        <v>1.3915953753636001E-2</v>
      </c>
      <c r="AB50">
        <v>3.2452490922560001E-3</v>
      </c>
      <c r="AC50">
        <v>4.8525697162880004E-3</v>
      </c>
      <c r="AD50">
        <v>1.0888753759878E-2</v>
      </c>
    </row>
    <row r="51" spans="1:30" x14ac:dyDescent="0.25">
      <c r="A51">
        <v>1.2297760077612E-2</v>
      </c>
      <c r="B51">
        <v>1.5149687917404E-2</v>
      </c>
      <c r="C51">
        <v>1.7630209980111999E-2</v>
      </c>
      <c r="D51">
        <v>1.2134361515723001E-2</v>
      </c>
      <c r="E51">
        <v>1.8588927776428999E-2</v>
      </c>
      <c r="F51">
        <v>3.6599212510430002E-3</v>
      </c>
      <c r="G51">
        <v>2.547786597184E-3</v>
      </c>
      <c r="H51">
        <v>7.7956366064980001E-3</v>
      </c>
      <c r="I51">
        <v>3.3040781804759998E-3</v>
      </c>
      <c r="J51">
        <v>2.623729909818E-3</v>
      </c>
      <c r="K51">
        <v>7.2255303674120001E-3</v>
      </c>
      <c r="L51">
        <v>2.6064387465480001E-3</v>
      </c>
      <c r="M51">
        <v>5.2528705280419996E-3</v>
      </c>
      <c r="N51">
        <v>8.6951894368160008E-3</v>
      </c>
      <c r="O51">
        <v>2.426920588704E-3</v>
      </c>
      <c r="P51">
        <v>2.2373418524604002E-2</v>
      </c>
      <c r="Q51">
        <v>1.4827579133916999E-2</v>
      </c>
      <c r="R51">
        <v>1.8716796954349999E-2</v>
      </c>
      <c r="S51">
        <v>6.8070989997394998E-2</v>
      </c>
      <c r="T51">
        <v>5.2309079137254001E-2</v>
      </c>
      <c r="U51">
        <v>1.0398328083909E-2</v>
      </c>
      <c r="V51">
        <v>1.6656515965469999E-2</v>
      </c>
      <c r="W51">
        <v>2.6048995195299001E-2</v>
      </c>
      <c r="X51">
        <v>1.6116084719707002E-2</v>
      </c>
      <c r="Y51">
        <v>1.5036122702258001E-2</v>
      </c>
      <c r="Z51">
        <v>1.8120183625655002E-2</v>
      </c>
      <c r="AA51">
        <v>2.1768346033579002E-2</v>
      </c>
      <c r="AB51">
        <v>2.953895136463E-3</v>
      </c>
      <c r="AC51">
        <v>5.5601253296810003E-3</v>
      </c>
      <c r="AD51">
        <v>1.0284630730958999E-2</v>
      </c>
    </row>
    <row r="52" spans="1:30" x14ac:dyDescent="0.25">
      <c r="A52">
        <v>1.2825244480467001E-2</v>
      </c>
      <c r="B52">
        <v>1.5260321226115999E-2</v>
      </c>
      <c r="C52">
        <v>1.7309962722293001E-2</v>
      </c>
      <c r="D52">
        <v>1.0393627356996E-2</v>
      </c>
      <c r="E52">
        <v>1.5042102313071E-2</v>
      </c>
      <c r="F52">
        <v>2.5373603192369999E-3</v>
      </c>
      <c r="G52">
        <v>2.9385241016839998E-3</v>
      </c>
      <c r="H52">
        <v>5.5671212356930002E-3</v>
      </c>
      <c r="I52">
        <v>2.393818181478E-3</v>
      </c>
      <c r="J52">
        <v>1.7128187440630001E-3</v>
      </c>
      <c r="K52">
        <v>5.4988251399240001E-3</v>
      </c>
      <c r="L52">
        <v>2.192727829402E-3</v>
      </c>
      <c r="M52">
        <v>4.2108983021489996E-3</v>
      </c>
      <c r="N52">
        <v>6.598759645043E-3</v>
      </c>
      <c r="O52">
        <v>1.723924123183E-3</v>
      </c>
      <c r="P52">
        <v>2.4532904075035999E-2</v>
      </c>
      <c r="Q52">
        <v>2.5598245343996E-2</v>
      </c>
      <c r="R52">
        <v>2.7524321688995001E-2</v>
      </c>
      <c r="S52">
        <v>3.5665021977245998E-2</v>
      </c>
      <c r="T52">
        <v>2.8979178061862999E-2</v>
      </c>
      <c r="U52">
        <v>8.9035566818800004E-3</v>
      </c>
      <c r="V52">
        <v>1.7048264185153001E-2</v>
      </c>
      <c r="W52">
        <v>3.7670691136512002E-2</v>
      </c>
      <c r="X52">
        <v>2.6703047398453E-2</v>
      </c>
      <c r="Y52">
        <v>8.2433195403309994E-3</v>
      </c>
      <c r="Z52">
        <v>1.2787945870268E-2</v>
      </c>
      <c r="AA52">
        <v>1.4838432383462E-2</v>
      </c>
      <c r="AB52">
        <v>3.7670373222050001E-3</v>
      </c>
      <c r="AC52">
        <v>4.8567090332550002E-3</v>
      </c>
      <c r="AD52">
        <v>1.5487126089276999E-2</v>
      </c>
    </row>
    <row r="53" spans="1:30" x14ac:dyDescent="0.25">
      <c r="A53">
        <v>1.1009374203067E-2</v>
      </c>
      <c r="B53">
        <v>1.4750564631948E-2</v>
      </c>
      <c r="C53">
        <v>1.7223823358678E-2</v>
      </c>
      <c r="D53">
        <v>1.1749376177706E-2</v>
      </c>
      <c r="E53">
        <v>2.0539457657374E-2</v>
      </c>
      <c r="F53">
        <v>2.3785717966189998E-3</v>
      </c>
      <c r="G53">
        <v>2.5225440764430002E-3</v>
      </c>
      <c r="H53">
        <v>5.1222340537270001E-3</v>
      </c>
      <c r="I53">
        <v>2.0633214075719999E-3</v>
      </c>
      <c r="J53">
        <v>1.811705550442E-3</v>
      </c>
      <c r="K53">
        <v>5.6157310712880004E-3</v>
      </c>
      <c r="L53">
        <v>2.1159614120960001E-3</v>
      </c>
      <c r="M53">
        <v>4.3832389918820004E-3</v>
      </c>
      <c r="N53">
        <v>7.0495261734850002E-3</v>
      </c>
      <c r="O53">
        <v>1.5659570034220001E-3</v>
      </c>
      <c r="P53">
        <v>2.2131213092319E-2</v>
      </c>
      <c r="Q53">
        <v>2.8092898385414001E-2</v>
      </c>
      <c r="R53">
        <v>2.9974312001495002E-2</v>
      </c>
      <c r="S53">
        <v>3.2921673597789997E-2</v>
      </c>
      <c r="T53">
        <v>2.6810085818758999E-2</v>
      </c>
      <c r="U53">
        <v>6.8817490702080004E-3</v>
      </c>
      <c r="V53">
        <v>1.8303341189703001E-2</v>
      </c>
      <c r="W53">
        <v>2.1081676244840999E-2</v>
      </c>
      <c r="X53">
        <v>1.5179154935012E-2</v>
      </c>
      <c r="Y53">
        <v>9.6542898383260006E-3</v>
      </c>
      <c r="Z53">
        <v>1.2907998238231E-2</v>
      </c>
      <c r="AA53">
        <v>1.486512957711E-2</v>
      </c>
      <c r="AB53">
        <v>2.8321942755339998E-3</v>
      </c>
      <c r="AC53">
        <v>4.1983792434410003E-3</v>
      </c>
      <c r="AD53">
        <v>1.4885204718046E-2</v>
      </c>
    </row>
    <row r="54" spans="1:30" x14ac:dyDescent="0.25">
      <c r="A54">
        <v>1.223772372788E-2</v>
      </c>
      <c r="B54">
        <v>1.3677875166222001E-2</v>
      </c>
      <c r="C54">
        <v>1.5745531160151E-2</v>
      </c>
      <c r="D54">
        <v>1.0233792789114E-2</v>
      </c>
      <c r="E54">
        <v>2.7408870382216E-2</v>
      </c>
      <c r="F54">
        <v>2.6232435895670002E-3</v>
      </c>
      <c r="G54">
        <v>2.8278024091790001E-3</v>
      </c>
      <c r="H54">
        <v>5.3838050774879997E-3</v>
      </c>
      <c r="I54">
        <v>2.4124015984129999E-3</v>
      </c>
      <c r="J54">
        <v>2.420534206786E-3</v>
      </c>
      <c r="K54">
        <v>5.6306743672209997E-3</v>
      </c>
      <c r="L54">
        <v>3.4407027215259999E-3</v>
      </c>
      <c r="M54">
        <v>4.9526584832009996E-3</v>
      </c>
      <c r="N54">
        <v>8.5653511636769996E-3</v>
      </c>
      <c r="O54">
        <v>1.6261032630060001E-3</v>
      </c>
      <c r="P54">
        <v>3.5365708687762003E-2</v>
      </c>
      <c r="Q54">
        <v>2.7822333152865999E-2</v>
      </c>
      <c r="R54">
        <v>2.9754229558009E-2</v>
      </c>
      <c r="S54">
        <v>2.8992376914535E-2</v>
      </c>
      <c r="T54">
        <v>2.3827360410162E-2</v>
      </c>
      <c r="U54">
        <v>7.8479677604039993E-3</v>
      </c>
      <c r="V54">
        <v>1.8697820594550999E-2</v>
      </c>
      <c r="W54">
        <v>1.8281392409683999E-2</v>
      </c>
      <c r="X54">
        <v>1.5024311494061001E-2</v>
      </c>
      <c r="Y54">
        <v>8.1993331402289999E-3</v>
      </c>
      <c r="Z54">
        <v>1.5080548856498E-2</v>
      </c>
      <c r="AA54">
        <v>1.5176400737192E-2</v>
      </c>
      <c r="AB54">
        <v>6.3702278846749999E-3</v>
      </c>
      <c r="AC54">
        <v>6.6637008372439997E-3</v>
      </c>
      <c r="AD54">
        <v>1.219886658723E-2</v>
      </c>
    </row>
    <row r="55" spans="1:30" x14ac:dyDescent="0.25">
      <c r="A55">
        <v>1.2369756783155E-2</v>
      </c>
      <c r="B55">
        <v>1.3677195423517001E-2</v>
      </c>
      <c r="C55">
        <v>1.3155742793111E-2</v>
      </c>
      <c r="D55">
        <v>1.2815107364014E-2</v>
      </c>
      <c r="E55">
        <v>1.1655642158465001E-2</v>
      </c>
      <c r="F55">
        <v>1.8296477443959999E-3</v>
      </c>
      <c r="G55">
        <v>2.1486965876199998E-3</v>
      </c>
      <c r="H55">
        <v>4.5107926172089996E-3</v>
      </c>
      <c r="I55">
        <v>1.2913207941200001E-3</v>
      </c>
      <c r="J55">
        <v>1.4255778187839999E-3</v>
      </c>
      <c r="K55">
        <v>5.475710777677E-3</v>
      </c>
      <c r="L55">
        <v>2.3370910863210002E-3</v>
      </c>
      <c r="M55">
        <v>4.3433271967429996E-3</v>
      </c>
      <c r="N55">
        <v>5.9556559474230001E-3</v>
      </c>
      <c r="O55">
        <v>1.233232545307E-3</v>
      </c>
      <c r="P55">
        <v>3.1809914183204002E-2</v>
      </c>
      <c r="Q55">
        <v>3.7672630150456E-2</v>
      </c>
      <c r="R55">
        <v>3.5192474730542003E-2</v>
      </c>
      <c r="S55">
        <v>2.8158684002438001E-2</v>
      </c>
      <c r="T55">
        <v>2.2807826048086E-2</v>
      </c>
      <c r="U55">
        <v>8.0228135696129993E-3</v>
      </c>
      <c r="V55">
        <v>2.0430785755977999E-2</v>
      </c>
      <c r="W55">
        <v>1.6953640949476E-2</v>
      </c>
      <c r="X55">
        <v>1.5542625198603E-2</v>
      </c>
      <c r="Y55">
        <v>8.9428446600200006E-3</v>
      </c>
      <c r="Z55">
        <v>1.5242665689851999E-2</v>
      </c>
      <c r="AA55">
        <v>1.5455422646529E-2</v>
      </c>
      <c r="AB55">
        <v>5.517044159837E-3</v>
      </c>
      <c r="AC55">
        <v>5.925208730114E-3</v>
      </c>
      <c r="AD55">
        <v>1.3869225970043E-2</v>
      </c>
    </row>
    <row r="56" spans="1:30" x14ac:dyDescent="0.25">
      <c r="A56">
        <v>1.335654981979E-2</v>
      </c>
      <c r="B56">
        <v>1.1696232410901E-2</v>
      </c>
      <c r="C56">
        <v>1.4338235594827E-2</v>
      </c>
      <c r="D56">
        <v>1.0961794816623001E-2</v>
      </c>
      <c r="E56">
        <v>1.3911822371897E-2</v>
      </c>
      <c r="F56">
        <v>1.8299695649820001E-3</v>
      </c>
      <c r="G56">
        <v>2.032005988352E-3</v>
      </c>
      <c r="H56">
        <v>4.8061818857290002E-3</v>
      </c>
      <c r="I56">
        <v>1.5271293802199999E-3</v>
      </c>
      <c r="J56">
        <v>1.63862023348E-3</v>
      </c>
      <c r="K56">
        <v>5.272570734542E-3</v>
      </c>
      <c r="L56">
        <v>1.419615296347E-3</v>
      </c>
      <c r="M56">
        <v>4.9388811301969999E-3</v>
      </c>
      <c r="N56">
        <v>6.7576015574190001E-3</v>
      </c>
      <c r="O56">
        <v>1.105963440316E-3</v>
      </c>
      <c r="P56">
        <v>2.6340973863579E-2</v>
      </c>
      <c r="Q56">
        <v>4.4244901048105002E-2</v>
      </c>
      <c r="R56">
        <v>4.0040536904740999E-2</v>
      </c>
      <c r="S56">
        <v>2.7309596760992001E-2</v>
      </c>
      <c r="T56">
        <v>2.1281951251676999E-2</v>
      </c>
      <c r="U56">
        <v>9.9604036108540007E-3</v>
      </c>
      <c r="V56">
        <v>2.0582867215987E-2</v>
      </c>
      <c r="W56">
        <v>1.5522450620441001E-2</v>
      </c>
      <c r="X56">
        <v>1.6298917857821001E-2</v>
      </c>
      <c r="Y56">
        <v>9.2921986928109993E-3</v>
      </c>
      <c r="Z56">
        <v>1.7878302851355998E-2</v>
      </c>
      <c r="AA56">
        <v>1.4986920469323E-2</v>
      </c>
      <c r="AB56">
        <v>5.177463988654E-3</v>
      </c>
      <c r="AC56">
        <v>5.7996456458419996E-3</v>
      </c>
      <c r="AD56">
        <v>1.3997006113921E-2</v>
      </c>
    </row>
    <row r="57" spans="1:30" x14ac:dyDescent="0.25">
      <c r="A57">
        <v>1.2591524119072E-2</v>
      </c>
      <c r="B57">
        <v>1.1815729273084E-2</v>
      </c>
      <c r="C57">
        <v>1.2779668254615E-2</v>
      </c>
      <c r="D57">
        <v>1.1792934329322999E-2</v>
      </c>
      <c r="E57">
        <v>1.2197722041306E-2</v>
      </c>
      <c r="F57">
        <v>1.726083468098E-3</v>
      </c>
      <c r="G57">
        <v>2.6252196793279999E-3</v>
      </c>
      <c r="H57">
        <v>4.5380298844170004E-3</v>
      </c>
      <c r="I57">
        <v>1.3513287905869999E-3</v>
      </c>
      <c r="J57">
        <v>1.615207004035E-3</v>
      </c>
      <c r="K57">
        <v>5.0516278818009998E-3</v>
      </c>
      <c r="L57">
        <v>1.5954059613750001E-3</v>
      </c>
      <c r="M57">
        <v>4.7857528814700002E-3</v>
      </c>
      <c r="N57">
        <v>6.8906733591239996E-3</v>
      </c>
      <c r="O57">
        <v>1.037243378532E-3</v>
      </c>
      <c r="P57">
        <v>3.0386785387782E-2</v>
      </c>
      <c r="Q57">
        <v>5.1486345321793997E-2</v>
      </c>
      <c r="R57">
        <v>4.7646565253041999E-2</v>
      </c>
      <c r="S57">
        <v>2.7299923582426999E-2</v>
      </c>
      <c r="T57">
        <v>2.0144757851172E-2</v>
      </c>
      <c r="U57">
        <v>1.0123927352583001E-2</v>
      </c>
      <c r="V57">
        <v>2.1916812538464999E-2</v>
      </c>
      <c r="W57">
        <v>1.5769544328767999E-2</v>
      </c>
      <c r="X57">
        <v>1.5660676900959E-2</v>
      </c>
      <c r="Y57">
        <v>8.6531573541940004E-3</v>
      </c>
      <c r="Z57">
        <v>2.1614627488410001E-2</v>
      </c>
      <c r="AA57">
        <v>1.5430428531341E-2</v>
      </c>
      <c r="AB57">
        <v>5.5647968596940003E-3</v>
      </c>
      <c r="AC57">
        <v>8.1762026935839997E-3</v>
      </c>
      <c r="AD57">
        <v>1.4086909750577E-2</v>
      </c>
    </row>
    <row r="58" spans="1:30" x14ac:dyDescent="0.25">
      <c r="A58">
        <v>1.5834793636609001E-2</v>
      </c>
      <c r="B58">
        <v>1.4677248805455E-2</v>
      </c>
      <c r="C58">
        <v>1.9970330175644001E-2</v>
      </c>
      <c r="D58">
        <v>1.0899388498337E-2</v>
      </c>
      <c r="E58">
        <v>1.216032491807E-2</v>
      </c>
      <c r="F58">
        <v>1.908247225277E-3</v>
      </c>
      <c r="G58">
        <v>1.7137906597259999E-3</v>
      </c>
      <c r="H58">
        <v>4.8761834891699997E-3</v>
      </c>
      <c r="I58">
        <v>1.7168595185129999E-3</v>
      </c>
      <c r="J58">
        <v>2.1237618076499999E-3</v>
      </c>
      <c r="K58">
        <v>5.1875595262720004E-3</v>
      </c>
      <c r="L58">
        <v>2.9200266024279999E-3</v>
      </c>
      <c r="M58">
        <v>5.6128050654300002E-3</v>
      </c>
      <c r="N58">
        <v>9.0996595984019994E-3</v>
      </c>
      <c r="O58">
        <v>1.313321537951E-3</v>
      </c>
      <c r="P58">
        <v>3.1233496386944001E-2</v>
      </c>
      <c r="Q58">
        <v>5.9616651481288002E-2</v>
      </c>
      <c r="R58">
        <v>5.0810666216139999E-2</v>
      </c>
      <c r="S58">
        <v>2.5953842576633999E-2</v>
      </c>
      <c r="T58">
        <v>1.896851126426E-2</v>
      </c>
      <c r="U58">
        <v>1.1164420184085999E-2</v>
      </c>
      <c r="V58">
        <v>2.3332787781982001E-2</v>
      </c>
      <c r="W58">
        <v>1.4195924337114E-2</v>
      </c>
      <c r="X58">
        <v>1.6450568665962E-2</v>
      </c>
      <c r="Y58">
        <v>9.9781969359380007E-3</v>
      </c>
      <c r="Z58">
        <v>2.4147851486111E-2</v>
      </c>
      <c r="AA58">
        <v>1.5545912811043E-2</v>
      </c>
      <c r="AB58">
        <v>6.0141256871009997E-3</v>
      </c>
      <c r="AC58">
        <v>1.0416491062029999E-2</v>
      </c>
      <c r="AD58">
        <v>1.5475514634676E-2</v>
      </c>
    </row>
    <row r="59" spans="1:30" x14ac:dyDescent="0.25">
      <c r="A59">
        <v>1.3721515225581E-2</v>
      </c>
      <c r="B59">
        <v>1.0249507937449999E-2</v>
      </c>
      <c r="C59">
        <v>1.6296344519693001E-2</v>
      </c>
      <c r="D59">
        <v>2.1038411821182001E-2</v>
      </c>
      <c r="E59">
        <v>1.244683642396E-2</v>
      </c>
      <c r="F59">
        <v>1.6389420206429999E-3</v>
      </c>
      <c r="G59">
        <v>2.0558840931569999E-3</v>
      </c>
      <c r="H59">
        <v>4.1314706474060003E-3</v>
      </c>
      <c r="I59">
        <v>1.1096350360080001E-3</v>
      </c>
      <c r="J59">
        <v>1.323828464919E-3</v>
      </c>
      <c r="K59">
        <v>4.778446771721E-3</v>
      </c>
      <c r="L59">
        <v>2.4083085866470001E-3</v>
      </c>
      <c r="M59">
        <v>5.1012117366839999E-3</v>
      </c>
      <c r="N59">
        <v>7.4013942604509997E-3</v>
      </c>
      <c r="O59">
        <v>8.46604627334E-4</v>
      </c>
      <c r="P59">
        <v>3.3549933371674001E-2</v>
      </c>
      <c r="Q59">
        <v>6.2878482572923999E-2</v>
      </c>
      <c r="R59">
        <v>5.1221701102173001E-2</v>
      </c>
      <c r="S59">
        <v>2.5895685810312999E-2</v>
      </c>
      <c r="T59">
        <v>1.7861202039009001E-2</v>
      </c>
      <c r="U59">
        <v>1.2696345889747E-2</v>
      </c>
      <c r="V59">
        <v>2.4607725112365E-2</v>
      </c>
      <c r="W59">
        <v>1.4710736076175001E-2</v>
      </c>
      <c r="X59">
        <v>1.6392828413578999E-2</v>
      </c>
      <c r="Y59">
        <v>9.9766289859490008E-3</v>
      </c>
      <c r="Z59">
        <v>2.4608699362639999E-2</v>
      </c>
      <c r="AA59">
        <v>1.5905054543864001E-2</v>
      </c>
      <c r="AB59">
        <v>5.8865929892270002E-3</v>
      </c>
      <c r="AC59">
        <v>1.1370816759962999E-2</v>
      </c>
      <c r="AD59">
        <v>1.5710462528518002E-2</v>
      </c>
    </row>
    <row r="60" spans="1:30" x14ac:dyDescent="0.25">
      <c r="A60">
        <v>1.0584689484478001E-2</v>
      </c>
      <c r="B60">
        <v>8.4111519182130008E-3</v>
      </c>
      <c r="C60">
        <v>1.1071370770282999E-2</v>
      </c>
      <c r="D60">
        <v>1.243367708242E-2</v>
      </c>
      <c r="E60">
        <v>1.0943781464889E-2</v>
      </c>
      <c r="F60">
        <v>1.5699917521000001E-3</v>
      </c>
      <c r="G60">
        <v>1.638708965095E-3</v>
      </c>
      <c r="H60">
        <v>3.9310236373899998E-3</v>
      </c>
      <c r="I60">
        <v>1.2573189341349999E-3</v>
      </c>
      <c r="J60">
        <v>1.373301039369E-3</v>
      </c>
      <c r="K60">
        <v>4.1515694671380001E-3</v>
      </c>
      <c r="L60">
        <v>1.87599284477E-3</v>
      </c>
      <c r="M60">
        <v>6.0176643740150002E-3</v>
      </c>
      <c r="N60">
        <v>6.7662359290459996E-3</v>
      </c>
      <c r="O60">
        <v>7.6586309228399998E-4</v>
      </c>
      <c r="P60">
        <v>3.7118493664727997E-2</v>
      </c>
      <c r="Q60">
        <v>6.6360892417405004E-2</v>
      </c>
      <c r="R60">
        <v>5.2585054855222003E-2</v>
      </c>
      <c r="S60">
        <v>2.5702274192931002E-2</v>
      </c>
      <c r="T60">
        <v>1.7857306749870999E-2</v>
      </c>
      <c r="U60">
        <v>1.3797533274771999E-2</v>
      </c>
      <c r="V60">
        <v>2.7162094042532E-2</v>
      </c>
      <c r="W60">
        <v>1.3944244985540999E-2</v>
      </c>
      <c r="X60">
        <v>1.6450890253066001E-2</v>
      </c>
      <c r="Y60">
        <v>1.0039654069931001E-2</v>
      </c>
      <c r="Z60">
        <v>2.6977116592534E-2</v>
      </c>
      <c r="AA60">
        <v>1.6244388131330001E-2</v>
      </c>
      <c r="AB60">
        <v>7.2345469715800002E-3</v>
      </c>
      <c r="AC60">
        <v>1.8343540270825999E-2</v>
      </c>
      <c r="AD60">
        <v>1.7262874590297E-2</v>
      </c>
    </row>
    <row r="61" spans="1:30" x14ac:dyDescent="0.25">
      <c r="A61">
        <v>1.1275776857501E-2</v>
      </c>
      <c r="B61">
        <v>8.4536321947750008E-3</v>
      </c>
      <c r="C61">
        <v>1.1499560555538999E-2</v>
      </c>
      <c r="D61">
        <v>1.2641047764683E-2</v>
      </c>
      <c r="E61">
        <v>1.0080930445651001E-2</v>
      </c>
      <c r="F61">
        <v>1.3295772214060001E-3</v>
      </c>
      <c r="G61">
        <v>2.7257305520869998E-3</v>
      </c>
      <c r="H61">
        <v>4.0090002895950003E-3</v>
      </c>
      <c r="I61">
        <v>1.146495046583E-3</v>
      </c>
      <c r="J61">
        <v>1.1581780551489999E-3</v>
      </c>
      <c r="K61">
        <v>4.430274016707E-3</v>
      </c>
      <c r="L61">
        <v>2.632695697583E-3</v>
      </c>
      <c r="M61">
        <v>5.9981829556610003E-3</v>
      </c>
      <c r="N61">
        <v>6.8033724486289996E-3</v>
      </c>
      <c r="O61">
        <v>7.8875739132399996E-4</v>
      </c>
      <c r="P61">
        <v>3.7918005443602999E-2</v>
      </c>
      <c r="Q61">
        <v>6.4937743917508006E-2</v>
      </c>
      <c r="R61">
        <v>4.9077679340104999E-2</v>
      </c>
      <c r="S61">
        <v>2.5297691633168001E-2</v>
      </c>
      <c r="T61">
        <v>1.7178844832837999E-2</v>
      </c>
      <c r="U61">
        <v>1.5308331347663E-2</v>
      </c>
      <c r="V61">
        <v>4.3235178482859002E-2</v>
      </c>
      <c r="W61">
        <v>1.3847044257838E-2</v>
      </c>
      <c r="X61">
        <v>1.6716853844966E-2</v>
      </c>
      <c r="Y61">
        <v>1.1320901040047999E-2</v>
      </c>
      <c r="Z61">
        <v>2.5837959646116002E-2</v>
      </c>
      <c r="AA61">
        <v>1.6002647973675E-2</v>
      </c>
      <c r="AB61">
        <v>7.616219007892E-3</v>
      </c>
      <c r="AC61">
        <v>2.4864631215058001E-2</v>
      </c>
      <c r="AD61">
        <v>2.0933641122412999E-2</v>
      </c>
    </row>
    <row r="62" spans="1:30" x14ac:dyDescent="0.25">
      <c r="A62">
        <v>1.100337432489E-2</v>
      </c>
      <c r="B62">
        <v>7.292524061967E-3</v>
      </c>
      <c r="C62">
        <v>9.4435946822220007E-3</v>
      </c>
      <c r="D62">
        <v>1.346878119933E-2</v>
      </c>
      <c r="E62">
        <v>1.245519359667E-2</v>
      </c>
      <c r="F62">
        <v>2.0148671339900001E-3</v>
      </c>
      <c r="G62">
        <v>1.51509304644E-3</v>
      </c>
      <c r="H62">
        <v>5.0317041507889999E-3</v>
      </c>
      <c r="I62">
        <v>1.966474580496E-3</v>
      </c>
      <c r="J62">
        <v>2.0282306371450002E-3</v>
      </c>
      <c r="K62">
        <v>5.5982365043129997E-3</v>
      </c>
      <c r="L62">
        <v>2.7820977733480001E-3</v>
      </c>
      <c r="M62">
        <v>8.2442168071080006E-3</v>
      </c>
      <c r="N62">
        <v>9.4510022097209993E-3</v>
      </c>
      <c r="O62">
        <v>1.0763177041920001E-3</v>
      </c>
      <c r="P62">
        <v>3.7486255318229002E-2</v>
      </c>
      <c r="Q62">
        <v>5.9581963930269002E-2</v>
      </c>
      <c r="R62">
        <v>4.0849431448283999E-2</v>
      </c>
      <c r="S62">
        <v>3.7842471588307003E-2</v>
      </c>
      <c r="T62">
        <v>2.6428904345148999E-2</v>
      </c>
      <c r="U62">
        <v>1.8776658018984999E-2</v>
      </c>
      <c r="V62">
        <v>4.1306769629536999E-2</v>
      </c>
      <c r="W62">
        <v>1.4142944207091E-2</v>
      </c>
      <c r="X62">
        <v>1.6256491036108E-2</v>
      </c>
      <c r="Y62">
        <v>2.2119963624828001E-2</v>
      </c>
      <c r="Z62">
        <v>3.0574502517514E-2</v>
      </c>
      <c r="AA62">
        <v>2.3303828465281E-2</v>
      </c>
      <c r="AB62">
        <v>7.5483418979170004E-3</v>
      </c>
      <c r="AC62">
        <v>2.5608905505123E-2</v>
      </c>
      <c r="AD62">
        <v>2.1316224560275002E-2</v>
      </c>
    </row>
    <row r="63" spans="1:30" x14ac:dyDescent="0.25">
      <c r="A63">
        <v>9.4632510448759994E-3</v>
      </c>
      <c r="B63">
        <v>5.9995486463609998E-3</v>
      </c>
      <c r="C63">
        <v>9.7638696130310006E-3</v>
      </c>
      <c r="D63">
        <v>1.4015898255578E-2</v>
      </c>
      <c r="E63">
        <v>9.4696491329849999E-3</v>
      </c>
      <c r="F63">
        <v>1.1286368545840001E-3</v>
      </c>
      <c r="G63">
        <v>1.2065004842030001E-3</v>
      </c>
      <c r="H63">
        <v>3.133631728788E-3</v>
      </c>
      <c r="I63">
        <v>8.55024364131E-4</v>
      </c>
      <c r="J63">
        <v>1.021723371306E-3</v>
      </c>
      <c r="K63">
        <v>4.044927104551E-3</v>
      </c>
      <c r="L63">
        <v>1.140788464817E-3</v>
      </c>
      <c r="M63">
        <v>5.2692289527639996E-3</v>
      </c>
      <c r="N63">
        <v>6.2606455015670002E-3</v>
      </c>
      <c r="O63">
        <v>6.1372477514700003E-4</v>
      </c>
      <c r="P63">
        <v>3.5469467809153998E-2</v>
      </c>
      <c r="Q63">
        <v>5.1627276672919997E-2</v>
      </c>
      <c r="R63">
        <v>4.1344461194306001E-2</v>
      </c>
      <c r="S63">
        <v>2.642459524643E-2</v>
      </c>
      <c r="T63">
        <v>1.7363968742281001E-2</v>
      </c>
      <c r="U63">
        <v>3.1923008700362999E-2</v>
      </c>
      <c r="V63">
        <v>3.7160986693926999E-2</v>
      </c>
      <c r="W63">
        <v>2.1658213833428999E-2</v>
      </c>
      <c r="X63">
        <v>2.7487223496156999E-2</v>
      </c>
      <c r="Y63">
        <v>1.5186174523791E-2</v>
      </c>
      <c r="Z63">
        <v>3.4271661532194998E-2</v>
      </c>
      <c r="AA63">
        <v>1.7230215844550999E-2</v>
      </c>
      <c r="AB63">
        <v>8.2767816781679996E-3</v>
      </c>
      <c r="AC63">
        <v>2.6040374588625001E-2</v>
      </c>
      <c r="AD63">
        <v>2.9877202737265001E-2</v>
      </c>
    </row>
    <row r="64" spans="1:30" x14ac:dyDescent="0.25">
      <c r="A64">
        <v>8.364067498549E-3</v>
      </c>
      <c r="B64">
        <v>5.5652193960080004E-3</v>
      </c>
      <c r="C64">
        <v>8.5056347856920008E-3</v>
      </c>
      <c r="D64">
        <v>1.4316989548329001E-2</v>
      </c>
      <c r="E64">
        <v>9.4178895743580009E-3</v>
      </c>
      <c r="F64">
        <v>1.0978219097470001E-3</v>
      </c>
      <c r="G64">
        <v>1.269323083347E-3</v>
      </c>
      <c r="H64">
        <v>3.359378727742E-3</v>
      </c>
      <c r="I64">
        <v>1.0316778767320001E-3</v>
      </c>
      <c r="J64">
        <v>8.4459924638700002E-4</v>
      </c>
      <c r="K64">
        <v>3.5126999422599998E-3</v>
      </c>
      <c r="L64">
        <v>1.871561024421E-3</v>
      </c>
      <c r="M64">
        <v>5.5175910515040004E-3</v>
      </c>
      <c r="N64">
        <v>6.3152906080600002E-3</v>
      </c>
      <c r="O64">
        <v>6.6714682292599999E-4</v>
      </c>
      <c r="P64">
        <v>3.5331502091304E-2</v>
      </c>
      <c r="Q64">
        <v>5.0474149234611999E-2</v>
      </c>
      <c r="R64">
        <v>4.1847125072794998E-2</v>
      </c>
      <c r="S64">
        <v>2.4015495438042E-2</v>
      </c>
      <c r="T64">
        <v>1.6177583875125998E-2</v>
      </c>
      <c r="U64">
        <v>2.1247557074378001E-2</v>
      </c>
      <c r="V64">
        <v>4.0174811845290002E-2</v>
      </c>
      <c r="W64">
        <v>1.3901352832155E-2</v>
      </c>
      <c r="X64">
        <v>1.6805004693234E-2</v>
      </c>
      <c r="Y64">
        <v>1.8370789560334E-2</v>
      </c>
      <c r="Z64">
        <v>2.3617100026677999E-2</v>
      </c>
      <c r="AA64">
        <v>1.4697825564947E-2</v>
      </c>
      <c r="AB64">
        <v>8.6194780577129992E-3</v>
      </c>
      <c r="AC64">
        <v>2.9245135219247001E-2</v>
      </c>
      <c r="AD64">
        <v>4.9565226294472998E-2</v>
      </c>
    </row>
    <row r="65" spans="1:30" x14ac:dyDescent="0.25">
      <c r="A65">
        <v>7.9075920387629995E-3</v>
      </c>
      <c r="B65">
        <v>5.1522367564130001E-3</v>
      </c>
      <c r="C65">
        <v>7.5202955769619996E-3</v>
      </c>
      <c r="D65">
        <v>1.3659910836398E-2</v>
      </c>
      <c r="E65">
        <v>9.1992986174920001E-3</v>
      </c>
      <c r="F65">
        <v>1.0818631012850001E-3</v>
      </c>
      <c r="G65">
        <v>1.590687635924E-3</v>
      </c>
      <c r="H65">
        <v>2.5530815883759998E-3</v>
      </c>
      <c r="I65">
        <v>8.7808133341200001E-4</v>
      </c>
      <c r="J65">
        <v>9.3933338279599996E-4</v>
      </c>
      <c r="K65">
        <v>3.8221798579350002E-3</v>
      </c>
      <c r="L65">
        <v>1.5252878840289999E-3</v>
      </c>
      <c r="M65">
        <v>5.245233634315E-3</v>
      </c>
      <c r="N65">
        <v>5.9333875541350001E-3</v>
      </c>
      <c r="O65">
        <v>5.8037510461499998E-4</v>
      </c>
      <c r="P65">
        <v>3.4180904206434999E-2</v>
      </c>
      <c r="Q65">
        <v>2.6999168322756999E-2</v>
      </c>
      <c r="R65">
        <v>2.5060963530761999E-2</v>
      </c>
      <c r="S65">
        <v>2.4484885704899002E-2</v>
      </c>
      <c r="T65">
        <v>1.6978097353523E-2</v>
      </c>
      <c r="U65">
        <v>2.2705156939795999E-2</v>
      </c>
      <c r="V65">
        <v>3.8919556291970997E-2</v>
      </c>
      <c r="W65">
        <v>1.4235563018823E-2</v>
      </c>
      <c r="X65">
        <v>1.7119177677756999E-2</v>
      </c>
      <c r="Y65">
        <v>2.3341449041188001E-2</v>
      </c>
      <c r="Z65">
        <v>2.1739088395124E-2</v>
      </c>
      <c r="AA65">
        <v>1.7145127465506001E-2</v>
      </c>
      <c r="AB65">
        <v>1.4257182893719999E-2</v>
      </c>
      <c r="AC65">
        <v>3.6340479383352997E-2</v>
      </c>
      <c r="AD65">
        <v>3.8918203011671003E-2</v>
      </c>
    </row>
    <row r="66" spans="1:30" x14ac:dyDescent="0.25">
      <c r="A66">
        <v>8.0926957941219995E-3</v>
      </c>
      <c r="B66">
        <v>5.2582508407930002E-3</v>
      </c>
      <c r="C66">
        <v>6.9855686318320001E-3</v>
      </c>
      <c r="D66">
        <v>1.3552179050509001E-2</v>
      </c>
      <c r="E66">
        <v>1.399368686268E-2</v>
      </c>
      <c r="F66">
        <v>1.238529021715E-3</v>
      </c>
      <c r="G66">
        <v>1.171152861172E-3</v>
      </c>
      <c r="H66">
        <v>3.301590870623E-3</v>
      </c>
      <c r="I66">
        <v>1.219788606248E-3</v>
      </c>
      <c r="J66">
        <v>1.5796312413069999E-3</v>
      </c>
      <c r="K66">
        <v>3.7974427875920001E-3</v>
      </c>
      <c r="L66">
        <v>1.708986593729E-3</v>
      </c>
      <c r="M66">
        <v>5.5287643229279997E-3</v>
      </c>
      <c r="N66">
        <v>8.0906286147639991E-3</v>
      </c>
      <c r="O66">
        <v>7.7432799336799995E-4</v>
      </c>
      <c r="P66">
        <v>3.3651915043471002E-2</v>
      </c>
      <c r="Q66">
        <v>2.3490221475203001E-2</v>
      </c>
      <c r="R66">
        <v>1.9201172781676001E-2</v>
      </c>
      <c r="S66">
        <v>2.3746593448732999E-2</v>
      </c>
      <c r="T66">
        <v>1.6737962121557998E-2</v>
      </c>
      <c r="U66">
        <v>2.2688957939140001E-2</v>
      </c>
      <c r="V66">
        <v>4.0159294395794E-2</v>
      </c>
      <c r="W66">
        <v>1.4001231496583E-2</v>
      </c>
      <c r="X66">
        <v>1.7606080418138999E-2</v>
      </c>
      <c r="Y66">
        <v>2.2151815503393998E-2</v>
      </c>
      <c r="Z66">
        <v>2.2423337789528E-2</v>
      </c>
      <c r="AA66">
        <v>1.6727054208878E-2</v>
      </c>
      <c r="AB66">
        <v>1.9578812710843E-2</v>
      </c>
      <c r="AC66">
        <v>3.8453275544609998E-2</v>
      </c>
      <c r="AD66">
        <v>4.0323562961125999E-2</v>
      </c>
    </row>
    <row r="67" spans="1:30" x14ac:dyDescent="0.25">
      <c r="A67">
        <v>6.9107747707199997E-3</v>
      </c>
      <c r="B67">
        <v>4.4971418696550004E-3</v>
      </c>
      <c r="C67">
        <v>5.8060112688449999E-3</v>
      </c>
      <c r="D67">
        <v>1.3863155778966E-2</v>
      </c>
      <c r="E67">
        <v>1.1384482474647E-2</v>
      </c>
      <c r="F67">
        <v>8.7269427269900002E-4</v>
      </c>
      <c r="G67">
        <v>1.2203147825999999E-3</v>
      </c>
      <c r="H67">
        <v>2.5287141850089999E-3</v>
      </c>
      <c r="I67">
        <v>8.0590115305700005E-4</v>
      </c>
      <c r="J67">
        <v>8.8059752187599999E-4</v>
      </c>
      <c r="K67">
        <v>3.2341315371810001E-3</v>
      </c>
      <c r="L67">
        <v>1.069881167539E-3</v>
      </c>
      <c r="M67">
        <v>5.0677244535970003E-3</v>
      </c>
      <c r="N67">
        <v>5.9565629925239999E-3</v>
      </c>
      <c r="O67">
        <v>5.1142341188499996E-4</v>
      </c>
      <c r="P67">
        <v>1.8315392834195001E-2</v>
      </c>
      <c r="Q67">
        <v>1.9569154908150001E-2</v>
      </c>
      <c r="R67">
        <v>1.5769129996755001E-2</v>
      </c>
      <c r="S67">
        <v>2.3879647572646E-2</v>
      </c>
      <c r="T67">
        <v>1.6252069896908E-2</v>
      </c>
      <c r="U67">
        <v>2.4113522183006001E-2</v>
      </c>
      <c r="V67">
        <v>4.3208532624903997E-2</v>
      </c>
      <c r="W67">
        <v>1.3597172853394001E-2</v>
      </c>
      <c r="X67">
        <v>1.7555553574392001E-2</v>
      </c>
      <c r="Y67">
        <v>2.4341858195365999E-2</v>
      </c>
      <c r="Z67">
        <v>2.0877028779238999E-2</v>
      </c>
      <c r="AA67">
        <v>1.6240261523194001E-2</v>
      </c>
      <c r="AB67">
        <v>1.4122500602587001E-2</v>
      </c>
      <c r="AC67">
        <v>2.4250473154215E-2</v>
      </c>
      <c r="AD67">
        <v>3.8901218722932E-2</v>
      </c>
    </row>
    <row r="68" spans="1:30" x14ac:dyDescent="0.25">
      <c r="A68">
        <v>6.47925634849E-3</v>
      </c>
      <c r="B68">
        <v>3.887053459057E-3</v>
      </c>
      <c r="C68">
        <v>5.3025569046229997E-3</v>
      </c>
      <c r="D68">
        <v>1.4129380125969E-2</v>
      </c>
      <c r="E68">
        <v>7.9768533155179996E-3</v>
      </c>
      <c r="F68">
        <v>8.7136873777700005E-4</v>
      </c>
      <c r="G68">
        <v>1.0726481423539999E-3</v>
      </c>
      <c r="H68">
        <v>2.4674038945080002E-3</v>
      </c>
      <c r="I68">
        <v>9.1321832510500003E-4</v>
      </c>
      <c r="J68">
        <v>1.1145980751610001E-3</v>
      </c>
      <c r="K68">
        <v>3.0191728100379999E-3</v>
      </c>
      <c r="L68">
        <v>9.8188466860800005E-4</v>
      </c>
      <c r="M68">
        <v>4.7117222222149997E-3</v>
      </c>
      <c r="N68">
        <v>6.2790088040520003E-3</v>
      </c>
      <c r="O68">
        <v>5.2306027406400001E-4</v>
      </c>
      <c r="P68">
        <v>1.6028288923149999E-2</v>
      </c>
      <c r="Q68">
        <v>1.6560643464653E-2</v>
      </c>
      <c r="R68">
        <v>1.4407818832754E-2</v>
      </c>
      <c r="S68">
        <v>2.3327200326496999E-2</v>
      </c>
      <c r="T68">
        <v>1.6532015018792999E-2</v>
      </c>
      <c r="U68">
        <v>2.4962935738685001E-2</v>
      </c>
      <c r="V68">
        <v>3.9535210099364997E-2</v>
      </c>
      <c r="W68">
        <v>1.4376796226497001E-2</v>
      </c>
      <c r="X68">
        <v>1.8048402677716999E-2</v>
      </c>
      <c r="Y68">
        <v>2.7809087947571001E-2</v>
      </c>
      <c r="Z68">
        <v>2.0643648248306001E-2</v>
      </c>
      <c r="AA68">
        <v>1.5972756175715998E-2</v>
      </c>
      <c r="AB68">
        <v>1.6015645554808999E-2</v>
      </c>
      <c r="AC68">
        <v>1.9062121962565001E-2</v>
      </c>
      <c r="AD68">
        <v>3.8708833006318E-2</v>
      </c>
    </row>
    <row r="69" spans="1:30" x14ac:dyDescent="0.25">
      <c r="A69">
        <v>5.8782486980879997E-3</v>
      </c>
      <c r="B69">
        <v>3.8256188401680001E-3</v>
      </c>
      <c r="C69">
        <v>5.1687832169480001E-3</v>
      </c>
      <c r="D69">
        <v>1.6518958337375E-2</v>
      </c>
      <c r="E69">
        <v>8.2010872840750006E-3</v>
      </c>
      <c r="F69">
        <v>9.2801539782600003E-4</v>
      </c>
      <c r="G69">
        <v>1.3435160906009999E-3</v>
      </c>
      <c r="H69">
        <v>1.905158750367E-3</v>
      </c>
      <c r="I69">
        <v>7.2935045803099998E-4</v>
      </c>
      <c r="J69">
        <v>8.9272617885600004E-4</v>
      </c>
      <c r="K69">
        <v>2.9656119377409998E-3</v>
      </c>
      <c r="L69">
        <v>8.8334309438899996E-4</v>
      </c>
      <c r="M69">
        <v>3.8167258841190002E-3</v>
      </c>
      <c r="N69">
        <v>5.0110513306610002E-3</v>
      </c>
      <c r="O69">
        <v>4.4280490471399999E-4</v>
      </c>
      <c r="P69">
        <v>1.3532716753158E-2</v>
      </c>
      <c r="Q69">
        <v>1.5225372909266999E-2</v>
      </c>
      <c r="R69">
        <v>1.2307954741443999E-2</v>
      </c>
      <c r="S69">
        <v>2.2450964394415001E-2</v>
      </c>
      <c r="T69">
        <v>1.5917338742073999E-2</v>
      </c>
      <c r="U69">
        <v>2.5468258394257998E-2</v>
      </c>
      <c r="V69">
        <v>4.1291794615274997E-2</v>
      </c>
      <c r="W69">
        <v>1.3050120852211E-2</v>
      </c>
      <c r="X69">
        <v>1.7711665560279002E-2</v>
      </c>
      <c r="Y69">
        <v>2.4944916074119E-2</v>
      </c>
      <c r="Z69">
        <v>1.5429335906609E-2</v>
      </c>
      <c r="AA69">
        <v>1.6357686012119E-2</v>
      </c>
      <c r="AB69">
        <v>1.6173001795197001E-2</v>
      </c>
      <c r="AC69">
        <v>1.6168949946472999E-2</v>
      </c>
      <c r="AD69">
        <v>3.8272917940395002E-2</v>
      </c>
    </row>
    <row r="70" spans="1:30" x14ac:dyDescent="0.25">
      <c r="A70">
        <v>8.3509993460500007E-3</v>
      </c>
      <c r="B70">
        <v>4.5292371570969997E-3</v>
      </c>
      <c r="C70">
        <v>6.7134741287800002E-3</v>
      </c>
      <c r="D70">
        <v>1.7216065374708E-2</v>
      </c>
      <c r="E70">
        <v>8.1460378333040005E-3</v>
      </c>
      <c r="F70">
        <v>8.82923094724E-4</v>
      </c>
      <c r="G70">
        <v>1.1103917524499999E-3</v>
      </c>
      <c r="H70">
        <v>2.4179353977080002E-3</v>
      </c>
      <c r="I70">
        <v>1.076861041638E-3</v>
      </c>
      <c r="J70">
        <v>1.295285798806E-3</v>
      </c>
      <c r="K70">
        <v>2.736372420599E-3</v>
      </c>
      <c r="L70">
        <v>1.1629207513679999E-3</v>
      </c>
      <c r="M70">
        <v>4.8792038639299999E-3</v>
      </c>
      <c r="N70">
        <v>7.2049666667359999E-3</v>
      </c>
      <c r="O70">
        <v>6.1527920894299999E-4</v>
      </c>
      <c r="P70">
        <v>1.1016086989439001E-2</v>
      </c>
      <c r="Q70">
        <v>1.2150282406805E-2</v>
      </c>
      <c r="R70">
        <v>1.0434027104442E-2</v>
      </c>
      <c r="S70">
        <v>2.1843680219786998E-2</v>
      </c>
      <c r="T70">
        <v>1.556698925666E-2</v>
      </c>
      <c r="U70">
        <v>2.4736873514636E-2</v>
      </c>
      <c r="V70">
        <v>3.4422920272643001E-2</v>
      </c>
      <c r="W70">
        <v>1.2753651287794E-2</v>
      </c>
      <c r="X70">
        <v>1.6465304139388001E-2</v>
      </c>
      <c r="Y70">
        <v>2.4992716496028002E-2</v>
      </c>
      <c r="Z70">
        <v>1.4677142630493E-2</v>
      </c>
      <c r="AA70">
        <v>1.4975878168989E-2</v>
      </c>
      <c r="AB70">
        <v>1.6918292568534998E-2</v>
      </c>
      <c r="AC70">
        <v>1.8145431793269998E-2</v>
      </c>
      <c r="AD70">
        <v>3.001981054725E-2</v>
      </c>
    </row>
    <row r="71" spans="1:30" x14ac:dyDescent="0.25">
      <c r="A71">
        <v>4.7570338336649998E-3</v>
      </c>
      <c r="B71">
        <v>2.7414919889489999E-3</v>
      </c>
      <c r="C71">
        <v>3.1701995661349998E-3</v>
      </c>
      <c r="D71">
        <v>1.5128814736234999E-2</v>
      </c>
      <c r="E71">
        <v>7.767783693564E-3</v>
      </c>
      <c r="F71">
        <v>7.58157328085E-4</v>
      </c>
      <c r="G71">
        <v>1.2464385574599999E-3</v>
      </c>
      <c r="H71">
        <v>2.2233488948190001E-3</v>
      </c>
      <c r="I71">
        <v>7.0592827743900003E-4</v>
      </c>
      <c r="J71">
        <v>7.3624307270200005E-4</v>
      </c>
      <c r="K71">
        <v>2.80311917439E-3</v>
      </c>
      <c r="L71">
        <v>8.7462876556999999E-4</v>
      </c>
      <c r="M71">
        <v>4.2658886976380001E-3</v>
      </c>
      <c r="N71">
        <v>5.6139136235470004E-3</v>
      </c>
      <c r="O71">
        <v>4.5510900230599999E-4</v>
      </c>
      <c r="P71">
        <v>9.4504248374050002E-3</v>
      </c>
      <c r="Q71">
        <v>1.0742217570488001E-2</v>
      </c>
      <c r="R71">
        <v>9.1145159907149997E-3</v>
      </c>
      <c r="S71">
        <v>2.0868809711235E-2</v>
      </c>
      <c r="T71">
        <v>1.5637597453610999E-2</v>
      </c>
      <c r="U71">
        <v>2.4374756918055001E-2</v>
      </c>
      <c r="V71">
        <v>3.6805543616944998E-2</v>
      </c>
      <c r="W71">
        <v>1.2251603927333E-2</v>
      </c>
      <c r="X71">
        <v>1.6461354202679999E-2</v>
      </c>
      <c r="Y71">
        <v>2.0752480232317998E-2</v>
      </c>
      <c r="Z71">
        <v>1.4458224757472E-2</v>
      </c>
      <c r="AA71">
        <v>1.5233097370178E-2</v>
      </c>
      <c r="AB71">
        <v>1.6530626006980999E-2</v>
      </c>
      <c r="AC71">
        <v>1.4488917247964E-2</v>
      </c>
      <c r="AD71">
        <v>3.0092544188807999E-2</v>
      </c>
    </row>
    <row r="72" spans="1:30" x14ac:dyDescent="0.25">
      <c r="A72">
        <v>3.9504423916900001E-3</v>
      </c>
      <c r="B72">
        <v>2.245726998944E-3</v>
      </c>
      <c r="C72">
        <v>2.8215198869800001E-3</v>
      </c>
      <c r="D72">
        <v>1.1168712556584999E-2</v>
      </c>
      <c r="E72">
        <v>7.8329574245519992E-3</v>
      </c>
      <c r="F72">
        <v>1.0581489987940001E-3</v>
      </c>
      <c r="G72">
        <v>8.9811687912800002E-4</v>
      </c>
      <c r="H72">
        <v>2.672292703835E-3</v>
      </c>
      <c r="I72">
        <v>9.954400992209999E-4</v>
      </c>
      <c r="J72">
        <v>1.14589224977E-3</v>
      </c>
      <c r="K72">
        <v>3.5988549559989999E-3</v>
      </c>
      <c r="L72">
        <v>8.7986504175800002E-4</v>
      </c>
      <c r="M72">
        <v>5.4075761424549999E-3</v>
      </c>
      <c r="N72">
        <v>6.6858403354539998E-3</v>
      </c>
      <c r="O72">
        <v>4.9836089580199995E-4</v>
      </c>
      <c r="P72">
        <v>8.1234805243999997E-3</v>
      </c>
      <c r="Q72">
        <v>9.3092400041549991E-3</v>
      </c>
      <c r="R72">
        <v>7.8314814957030007E-3</v>
      </c>
      <c r="S72">
        <v>2.0421591825029999E-2</v>
      </c>
      <c r="T72">
        <v>1.5263898687478E-2</v>
      </c>
      <c r="U72">
        <v>2.5520698350637E-2</v>
      </c>
      <c r="V72">
        <v>5.5912355625813003E-2</v>
      </c>
      <c r="W72">
        <v>1.1537411314087E-2</v>
      </c>
      <c r="X72">
        <v>1.5952787061135999E-2</v>
      </c>
      <c r="Y72">
        <v>2.4032353192532999E-2</v>
      </c>
      <c r="Z72">
        <v>1.2931572717753999E-2</v>
      </c>
      <c r="AA72">
        <v>2.0328018581426001E-2</v>
      </c>
      <c r="AB72">
        <v>1.7053017185079001E-2</v>
      </c>
      <c r="AC72">
        <v>1.4367154328404E-2</v>
      </c>
      <c r="AD72">
        <v>2.3717183123272999E-2</v>
      </c>
    </row>
    <row r="73" spans="1:30" x14ac:dyDescent="0.25">
      <c r="A73">
        <v>3.7585177607740001E-3</v>
      </c>
      <c r="B73">
        <v>2.258988986453E-3</v>
      </c>
      <c r="C73">
        <v>2.8649566737739998E-3</v>
      </c>
      <c r="D73">
        <v>1.0961572550507E-2</v>
      </c>
      <c r="E73">
        <v>7.4962206351020001E-3</v>
      </c>
      <c r="F73">
        <v>6.33724192543E-4</v>
      </c>
      <c r="G73">
        <v>1.01124446971E-3</v>
      </c>
      <c r="H73">
        <v>1.6062236136460001E-3</v>
      </c>
      <c r="I73">
        <v>6.5394462604900002E-4</v>
      </c>
      <c r="J73">
        <v>7.5127474052800005E-4</v>
      </c>
      <c r="K73">
        <v>2.1516131397980001E-3</v>
      </c>
      <c r="L73">
        <v>7.2318873501300005E-4</v>
      </c>
      <c r="M73">
        <v>3.4322580735869999E-3</v>
      </c>
      <c r="N73">
        <v>4.9303810070639997E-3</v>
      </c>
      <c r="O73">
        <v>3.7239990065300003E-4</v>
      </c>
      <c r="P73">
        <v>6.948643050155E-3</v>
      </c>
      <c r="Q73">
        <v>8.5013600263860005E-3</v>
      </c>
      <c r="R73">
        <v>7.4713995049929998E-3</v>
      </c>
      <c r="S73">
        <v>2.8877500941453998E-2</v>
      </c>
      <c r="T73">
        <v>2.0667188401888002E-2</v>
      </c>
      <c r="U73">
        <v>3.7127368485613002E-2</v>
      </c>
      <c r="V73">
        <v>2.7857295060513002E-2</v>
      </c>
      <c r="W73">
        <v>1.1000895220171E-2</v>
      </c>
      <c r="X73">
        <v>1.5180211899620001E-2</v>
      </c>
      <c r="Y73">
        <v>1.7357917298756E-2</v>
      </c>
      <c r="Z73">
        <v>1.558282879243E-2</v>
      </c>
      <c r="AA73">
        <v>1.2211699763437001E-2</v>
      </c>
      <c r="AB73">
        <v>1.5772459239059001E-2</v>
      </c>
      <c r="AC73">
        <v>1.2774620837268999E-2</v>
      </c>
      <c r="AD73">
        <v>2.3678304206516999E-2</v>
      </c>
    </row>
  </sheetData>
  <mergeCells count="2">
    <mergeCell ref="A1:O1"/>
    <mergeCell ref="P1:AD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tabSelected="1" topLeftCell="A16" workbookViewId="0">
      <selection activeCell="A22" sqref="A22:B47"/>
    </sheetView>
  </sheetViews>
  <sheetFormatPr baseColWidth="10" defaultRowHeight="15.75" x14ac:dyDescent="0.25"/>
  <cols>
    <col min="1" max="1" width="27.625" bestFit="1" customWidth="1"/>
    <col min="2" max="2" width="20.125" bestFit="1" customWidth="1"/>
  </cols>
  <sheetData>
    <row r="1" spans="1:2" x14ac:dyDescent="0.25">
      <c r="A1" s="26" t="s">
        <v>0</v>
      </c>
      <c r="B1" s="27" t="s">
        <v>1</v>
      </c>
    </row>
    <row r="2" spans="1:2" x14ac:dyDescent="0.25">
      <c r="A2" s="28">
        <v>1.07</v>
      </c>
      <c r="B2" s="29">
        <v>1.448</v>
      </c>
    </row>
    <row r="3" spans="1:2" x14ac:dyDescent="0.25">
      <c r="A3" s="28">
        <v>1.0509999999999999</v>
      </c>
      <c r="B3" s="29">
        <v>1.6220000000000001</v>
      </c>
    </row>
    <row r="4" spans="1:2" x14ac:dyDescent="0.25">
      <c r="A4" s="28">
        <v>1.2929999999999999</v>
      </c>
      <c r="B4" s="29">
        <v>1.534</v>
      </c>
    </row>
    <row r="5" spans="1:2" x14ac:dyDescent="0.25">
      <c r="A5" s="28">
        <v>1.1970000000000001</v>
      </c>
      <c r="B5" s="29">
        <v>1.5940000000000001</v>
      </c>
    </row>
    <row r="6" spans="1:2" x14ac:dyDescent="0.25">
      <c r="A6" s="28">
        <v>1.147</v>
      </c>
      <c r="B6" s="29">
        <v>1.526</v>
      </c>
    </row>
    <row r="7" spans="1:2" x14ac:dyDescent="0.25">
      <c r="A7" s="28">
        <v>0.93100000000000005</v>
      </c>
      <c r="B7" s="29">
        <v>1.4350000000000001</v>
      </c>
    </row>
    <row r="8" spans="1:2" x14ac:dyDescent="0.25">
      <c r="A8" s="28">
        <v>0.94099999999999995</v>
      </c>
      <c r="B8" s="29">
        <v>1.724</v>
      </c>
    </row>
    <row r="9" spans="1:2" x14ac:dyDescent="0.25">
      <c r="A9" s="28">
        <v>0.96599999999999997</v>
      </c>
      <c r="B9" s="29">
        <v>1.3029999999999999</v>
      </c>
    </row>
    <row r="10" spans="1:2" x14ac:dyDescent="0.25">
      <c r="A10" s="28">
        <v>0.96499999999999997</v>
      </c>
      <c r="B10" s="29">
        <v>1.3480000000000001</v>
      </c>
    </row>
    <row r="11" spans="1:2" x14ac:dyDescent="0.25">
      <c r="A11" s="28">
        <v>0.92500000000000004</v>
      </c>
      <c r="B11" s="29">
        <v>1.3420000000000001</v>
      </c>
    </row>
    <row r="12" spans="1:2" x14ac:dyDescent="0.25">
      <c r="A12" s="28">
        <v>0.94699999999999995</v>
      </c>
      <c r="B12" s="29">
        <v>1.5229999999999999</v>
      </c>
    </row>
    <row r="13" spans="1:2" x14ac:dyDescent="0.25">
      <c r="A13" s="28">
        <v>1.002</v>
      </c>
      <c r="B13" s="29">
        <v>1.3140000000000001</v>
      </c>
    </row>
    <row r="14" spans="1:2" x14ac:dyDescent="0.25">
      <c r="A14" s="28">
        <v>0.84799999999999998</v>
      </c>
      <c r="B14" s="29">
        <v>1.0069999999999999</v>
      </c>
    </row>
    <row r="15" spans="1:2" x14ac:dyDescent="0.25">
      <c r="A15" s="28">
        <v>0.71099999999999997</v>
      </c>
      <c r="B15" s="29">
        <v>1.591</v>
      </c>
    </row>
    <row r="16" spans="1:2" x14ac:dyDescent="0.25">
      <c r="A16" s="28">
        <v>0.84599999999999997</v>
      </c>
      <c r="B16" s="29">
        <v>1.393</v>
      </c>
    </row>
    <row r="17" spans="1:6" x14ac:dyDescent="0.25">
      <c r="A17" s="28"/>
      <c r="B17" s="29">
        <v>1.405</v>
      </c>
    </row>
    <row r="18" spans="1:6" x14ac:dyDescent="0.25">
      <c r="A18" s="30">
        <v>0.98933333000000001</v>
      </c>
      <c r="B18" s="31">
        <v>1.4443125000000001</v>
      </c>
    </row>
    <row r="19" spans="1:6" ht="16.5" thickBot="1" x14ac:dyDescent="0.3">
      <c r="A19" s="19">
        <v>3.7888520000000002E-2</v>
      </c>
      <c r="B19" s="20">
        <v>4.217253E-2</v>
      </c>
    </row>
    <row r="21" spans="1:6" ht="16.5" thickBot="1" x14ac:dyDescent="0.3">
      <c r="A21" s="2"/>
      <c r="B21" s="2"/>
    </row>
    <row r="22" spans="1:6" x14ac:dyDescent="0.25">
      <c r="A22" s="26" t="s">
        <v>2</v>
      </c>
      <c r="B22" s="27" t="s">
        <v>33</v>
      </c>
      <c r="D22" s="3"/>
      <c r="E22" s="4" t="s">
        <v>0</v>
      </c>
      <c r="F22" s="5" t="s">
        <v>1</v>
      </c>
    </row>
    <row r="23" spans="1:6" x14ac:dyDescent="0.25">
      <c r="A23" s="28"/>
      <c r="B23" s="29"/>
      <c r="D23" s="6" t="s">
        <v>42</v>
      </c>
      <c r="E23" s="7"/>
      <c r="F23" s="8"/>
    </row>
    <row r="24" spans="1:6" x14ac:dyDescent="0.25">
      <c r="A24" s="28" t="s">
        <v>4</v>
      </c>
      <c r="B24" s="29" t="s">
        <v>1</v>
      </c>
      <c r="D24" s="6" t="s">
        <v>45</v>
      </c>
      <c r="E24" s="7"/>
      <c r="F24" s="8"/>
    </row>
    <row r="25" spans="1:6" x14ac:dyDescent="0.25">
      <c r="A25" s="28" t="s">
        <v>5</v>
      </c>
      <c r="B25" s="29" t="s">
        <v>6</v>
      </c>
      <c r="D25" s="6" t="s">
        <v>46</v>
      </c>
      <c r="E25" s="7">
        <v>0.96730000000000005</v>
      </c>
      <c r="F25" s="8">
        <v>0.94130000000000003</v>
      </c>
    </row>
    <row r="26" spans="1:6" x14ac:dyDescent="0.25">
      <c r="A26" s="28" t="s">
        <v>7</v>
      </c>
      <c r="B26" s="29" t="s">
        <v>0</v>
      </c>
      <c r="D26" s="6" t="s">
        <v>9</v>
      </c>
      <c r="E26" s="7">
        <v>0.81640000000000001</v>
      </c>
      <c r="F26" s="8">
        <v>0.36549999999999999</v>
      </c>
    </row>
    <row r="27" spans="1:6" x14ac:dyDescent="0.25">
      <c r="A27" s="28"/>
      <c r="B27" s="29"/>
      <c r="D27" s="6" t="s">
        <v>43</v>
      </c>
      <c r="E27" s="7" t="s">
        <v>14</v>
      </c>
      <c r="F27" s="8" t="s">
        <v>14</v>
      </c>
    </row>
    <row r="28" spans="1:6" x14ac:dyDescent="0.25">
      <c r="A28" s="28" t="s">
        <v>8</v>
      </c>
      <c r="B28" s="32"/>
      <c r="D28" s="6" t="s">
        <v>11</v>
      </c>
      <c r="E28" s="7" t="s">
        <v>40</v>
      </c>
      <c r="F28" s="8" t="s">
        <v>40</v>
      </c>
    </row>
    <row r="29" spans="1:6" x14ac:dyDescent="0.25">
      <c r="A29" s="28" t="s">
        <v>9</v>
      </c>
      <c r="B29" s="29" t="s">
        <v>10</v>
      </c>
      <c r="D29" s="6"/>
      <c r="E29" s="7"/>
      <c r="F29" s="8"/>
    </row>
    <row r="30" spans="1:6" ht="16.5" thickBot="1" x14ac:dyDescent="0.3">
      <c r="A30" s="28" t="s">
        <v>11</v>
      </c>
      <c r="B30" s="29" t="s">
        <v>12</v>
      </c>
      <c r="D30" s="9" t="s">
        <v>44</v>
      </c>
      <c r="E30" s="10">
        <v>15</v>
      </c>
      <c r="F30" s="11">
        <v>16</v>
      </c>
    </row>
    <row r="31" spans="1:6" x14ac:dyDescent="0.25">
      <c r="A31" s="28" t="s">
        <v>13</v>
      </c>
      <c r="B31" s="29" t="s">
        <v>14</v>
      </c>
    </row>
    <row r="32" spans="1:6" x14ac:dyDescent="0.25">
      <c r="A32" s="28" t="s">
        <v>15</v>
      </c>
      <c r="B32" s="29" t="s">
        <v>16</v>
      </c>
    </row>
    <row r="33" spans="1:2" x14ac:dyDescent="0.25">
      <c r="A33" s="28" t="s">
        <v>17</v>
      </c>
      <c r="B33" s="29" t="s">
        <v>34</v>
      </c>
    </row>
    <row r="34" spans="1:2" x14ac:dyDescent="0.25">
      <c r="A34" s="28"/>
      <c r="B34" s="29"/>
    </row>
    <row r="35" spans="1:2" x14ac:dyDescent="0.25">
      <c r="A35" s="28" t="s">
        <v>19</v>
      </c>
      <c r="B35" s="32"/>
    </row>
    <row r="36" spans="1:2" x14ac:dyDescent="0.25">
      <c r="A36" s="28" t="s">
        <v>20</v>
      </c>
      <c r="B36" s="29" t="s">
        <v>35</v>
      </c>
    </row>
    <row r="37" spans="1:2" x14ac:dyDescent="0.25">
      <c r="A37" s="28" t="s">
        <v>22</v>
      </c>
      <c r="B37" s="29" t="s">
        <v>36</v>
      </c>
    </row>
    <row r="38" spans="1:2" x14ac:dyDescent="0.25">
      <c r="A38" s="28" t="s">
        <v>24</v>
      </c>
      <c r="B38" s="29" t="s">
        <v>37</v>
      </c>
    </row>
    <row r="39" spans="1:2" x14ac:dyDescent="0.25">
      <c r="A39" s="28" t="s">
        <v>26</v>
      </c>
      <c r="B39" s="29" t="s">
        <v>38</v>
      </c>
    </row>
    <row r="40" spans="1:2" x14ac:dyDescent="0.25">
      <c r="A40" s="28" t="s">
        <v>28</v>
      </c>
      <c r="B40" s="29">
        <v>0.6875</v>
      </c>
    </row>
    <row r="41" spans="1:2" x14ac:dyDescent="0.25">
      <c r="A41" s="28"/>
      <c r="B41" s="29"/>
    </row>
    <row r="42" spans="1:2" x14ac:dyDescent="0.25">
      <c r="A42" s="28" t="s">
        <v>29</v>
      </c>
      <c r="B42" s="32"/>
    </row>
    <row r="43" spans="1:2" x14ac:dyDescent="0.25">
      <c r="A43" s="28" t="s">
        <v>30</v>
      </c>
      <c r="B43" s="29" t="s">
        <v>39</v>
      </c>
    </row>
    <row r="44" spans="1:2" x14ac:dyDescent="0.25">
      <c r="A44" s="28" t="s">
        <v>9</v>
      </c>
      <c r="B44" s="29">
        <v>0.60750000000000004</v>
      </c>
    </row>
    <row r="45" spans="1:2" x14ac:dyDescent="0.25">
      <c r="A45" s="28" t="s">
        <v>11</v>
      </c>
      <c r="B45" s="29" t="s">
        <v>40</v>
      </c>
    </row>
    <row r="46" spans="1:2" x14ac:dyDescent="0.25">
      <c r="A46" s="28" t="s">
        <v>13</v>
      </c>
      <c r="B46" s="29" t="s">
        <v>41</v>
      </c>
    </row>
    <row r="47" spans="1:2" ht="16.5" thickBot="1" x14ac:dyDescent="0.3">
      <c r="A47" s="19"/>
      <c r="B47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upp. Figure 4A</vt:lpstr>
      <vt:lpstr>Supp. Figure 4A Weighted means</vt:lpstr>
      <vt:lpstr>Supp. Figure 4B</vt:lpstr>
      <vt:lpstr>Supp. Figure 4B Weighted me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Tittelmeier</dc:creator>
  <cp:lastModifiedBy>Tittelmeier, Jessica</cp:lastModifiedBy>
  <dcterms:created xsi:type="dcterms:W3CDTF">2021-10-15T15:29:24Z</dcterms:created>
  <dcterms:modified xsi:type="dcterms:W3CDTF">2022-11-07T15:45:59Z</dcterms:modified>
</cp:coreProperties>
</file>